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chnnl\Documents\nBox\WORKING FOLDER\Mfsd7c-manuscript\Mfsd7c_MANUSCRIPT\Nature submission\R1\Mfsd7c-R1 files for resubmission\All Figures R1\Final files for resubmission_R1\"/>
    </mc:Choice>
  </mc:AlternateContent>
  <xr:revisionPtr revIDLastSave="0" documentId="13_ncr:1_{DFFBCAF9-593A-4C18-924A-AC7F13FF12B6}" xr6:coauthVersionLast="47" xr6:coauthVersionMax="47" xr10:uidLastSave="{00000000-0000-0000-0000-000000000000}"/>
  <bookViews>
    <workbookView xWindow="-24684" yWindow="-1020" windowWidth="24792" windowHeight="13440" activeTab="1" xr2:uid="{F44926EF-B983-498D-BD96-8119DD06C5E9}"/>
  </bookViews>
  <sheets>
    <sheet name="Legend" sheetId="2" r:id="rId1"/>
    <sheet name="Result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Z25" i="1" l="1"/>
  <c r="BY25" i="1"/>
  <c r="BN25" i="1"/>
  <c r="BM25" i="1"/>
  <c r="T25" i="1"/>
  <c r="S25" i="1"/>
  <c r="BZ24" i="1"/>
  <c r="BY24" i="1"/>
  <c r="BN24" i="1"/>
  <c r="BM24" i="1"/>
  <c r="T24" i="1"/>
  <c r="S24" i="1"/>
  <c r="BZ23" i="1"/>
  <c r="BY23" i="1"/>
  <c r="BN23" i="1"/>
  <c r="BM23" i="1"/>
  <c r="T23" i="1"/>
  <c r="S23" i="1"/>
  <c r="BZ22" i="1"/>
  <c r="BY22" i="1"/>
  <c r="BN22" i="1"/>
  <c r="BM22" i="1"/>
  <c r="T22" i="1"/>
  <c r="S22" i="1"/>
  <c r="BZ21" i="1"/>
  <c r="BY21" i="1"/>
  <c r="BN21" i="1"/>
  <c r="BM21" i="1"/>
  <c r="T21" i="1"/>
  <c r="S21" i="1"/>
  <c r="BZ20" i="1"/>
  <c r="BY20" i="1"/>
  <c r="BN20" i="1"/>
  <c r="BM20" i="1"/>
  <c r="T20" i="1"/>
  <c r="S20" i="1"/>
  <c r="BZ19" i="1"/>
  <c r="BY19" i="1"/>
  <c r="BN19" i="1"/>
  <c r="BM19" i="1"/>
  <c r="T19" i="1"/>
  <c r="S19" i="1"/>
  <c r="BZ18" i="1"/>
  <c r="BY18" i="1"/>
  <c r="BN18" i="1"/>
  <c r="BM18" i="1"/>
  <c r="T18" i="1"/>
  <c r="S18" i="1"/>
  <c r="BZ17" i="1"/>
  <c r="BY17" i="1"/>
  <c r="BN17" i="1"/>
  <c r="BM17" i="1"/>
  <c r="T17" i="1"/>
  <c r="S17" i="1"/>
  <c r="BZ16" i="1"/>
  <c r="BY16" i="1"/>
  <c r="BN16" i="1"/>
  <c r="BM16" i="1"/>
  <c r="T16" i="1"/>
  <c r="S16" i="1"/>
  <c r="BZ15" i="1"/>
  <c r="BY15" i="1"/>
  <c r="BN15" i="1"/>
  <c r="BM15" i="1"/>
  <c r="T15" i="1"/>
  <c r="S15" i="1"/>
  <c r="BZ14" i="1"/>
  <c r="BY14" i="1"/>
  <c r="BN14" i="1"/>
  <c r="BM14" i="1"/>
  <c r="T14" i="1"/>
  <c r="S14" i="1"/>
  <c r="BZ13" i="1"/>
  <c r="BY13" i="1"/>
  <c r="BN13" i="1"/>
  <c r="BM13" i="1"/>
  <c r="T13" i="1"/>
  <c r="S13" i="1"/>
  <c r="BZ12" i="1"/>
  <c r="BY12" i="1"/>
  <c r="BN12" i="1"/>
  <c r="BM12" i="1"/>
  <c r="T12" i="1"/>
  <c r="S12" i="1"/>
  <c r="BZ11" i="1"/>
  <c r="BY11" i="1"/>
  <c r="BN11" i="1"/>
  <c r="BM11" i="1"/>
  <c r="T11" i="1"/>
  <c r="S11" i="1"/>
  <c r="BZ10" i="1"/>
  <c r="BY10" i="1"/>
  <c r="BN10" i="1"/>
  <c r="BM10" i="1"/>
  <c r="T10" i="1"/>
  <c r="S10" i="1"/>
  <c r="BZ9" i="1"/>
  <c r="BY9" i="1"/>
  <c r="BN9" i="1"/>
  <c r="BM9" i="1"/>
  <c r="T9" i="1"/>
  <c r="S9" i="1"/>
  <c r="BZ8" i="1"/>
  <c r="BY8" i="1"/>
  <c r="BN8" i="1"/>
  <c r="BM8" i="1"/>
  <c r="T8" i="1"/>
  <c r="S8" i="1"/>
  <c r="BZ7" i="1"/>
  <c r="BY7" i="1"/>
  <c r="BN7" i="1"/>
  <c r="BM7" i="1"/>
  <c r="T7" i="1"/>
  <c r="S7" i="1"/>
  <c r="BZ6" i="1"/>
  <c r="BY6" i="1"/>
  <c r="BN6" i="1"/>
  <c r="BM6" i="1"/>
  <c r="T6" i="1"/>
  <c r="S6" i="1"/>
  <c r="BZ5" i="1"/>
  <c r="BY5" i="1"/>
  <c r="BN5" i="1"/>
  <c r="BM5" i="1"/>
  <c r="T5" i="1"/>
  <c r="S5" i="1"/>
  <c r="BZ4" i="1"/>
  <c r="BY4" i="1"/>
  <c r="BN4" i="1"/>
  <c r="BM4" i="1"/>
  <c r="T4" i="1"/>
  <c r="S4" i="1"/>
  <c r="BZ3" i="1"/>
  <c r="BY3" i="1"/>
  <c r="BN3" i="1"/>
  <c r="BM3" i="1"/>
  <c r="T3" i="1"/>
  <c r="S3" i="1"/>
  <c r="BZ2" i="1"/>
  <c r="BY2" i="1"/>
  <c r="BN2" i="1"/>
  <c r="BM2" i="1"/>
  <c r="T2" i="1"/>
  <c r="S2" i="1"/>
</calcChain>
</file>

<file path=xl/sharedStrings.xml><?xml version="1.0" encoding="utf-8"?>
<sst xmlns="http://schemas.openxmlformats.org/spreadsheetml/2006/main" count="152" uniqueCount="109">
  <si>
    <t>Samples</t>
  </si>
  <si>
    <t>Tissue</t>
  </si>
  <si>
    <t>Protein concentration (mg/mL)</t>
  </si>
  <si>
    <t>LPC 16:0</t>
  </si>
  <si>
    <t>LPC 16:0-d9</t>
  </si>
  <si>
    <t>LPC 18:0</t>
  </si>
  <si>
    <t>LPC 18:0-d9</t>
  </si>
  <si>
    <t>LPC 18:1</t>
  </si>
  <si>
    <t>LPC 18:1-d9</t>
  </si>
  <si>
    <t>LPC 18:2</t>
  </si>
  <si>
    <t>LPC 18:2-d9</t>
  </si>
  <si>
    <t>LPC 20:4</t>
  </si>
  <si>
    <t>LPC 20:4-d9</t>
  </si>
  <si>
    <t>LPC 22:6</t>
  </si>
  <si>
    <t>LPC 22:6-d9</t>
  </si>
  <si>
    <t>Total LPC</t>
  </si>
  <si>
    <t>Total LPC-d9</t>
  </si>
  <si>
    <t>PC 32:0</t>
  </si>
  <si>
    <t>PC 32:0-d9</t>
  </si>
  <si>
    <t>PC 32:1</t>
  </si>
  <si>
    <t>PC 32:1-d9</t>
  </si>
  <si>
    <t>PC 34:1</t>
  </si>
  <si>
    <t>PC 34:1-d9</t>
  </si>
  <si>
    <t>PC 34:2</t>
  </si>
  <si>
    <t>PC 34:2-d9</t>
  </si>
  <si>
    <t>PC 34:3</t>
  </si>
  <si>
    <t>PC 34:3-d9</t>
  </si>
  <si>
    <t>PC 36:1</t>
  </si>
  <si>
    <t>PC 36:1-d9</t>
  </si>
  <si>
    <t>PC 36:2</t>
  </si>
  <si>
    <t>PC 36:2-d9</t>
  </si>
  <si>
    <t>PC 36:3</t>
  </si>
  <si>
    <t>PC 36:3-d9</t>
  </si>
  <si>
    <t>PC 36:4</t>
  </si>
  <si>
    <t>PC 36:4-d9</t>
  </si>
  <si>
    <t>PC 38:3</t>
  </si>
  <si>
    <t>PC 38:3-d9</t>
  </si>
  <si>
    <t>PC 38:4</t>
  </si>
  <si>
    <t>PC 38:4-d9</t>
  </si>
  <si>
    <t>PC 38:5</t>
  </si>
  <si>
    <t>PC 38:5-d9</t>
  </si>
  <si>
    <t>PC 38:6</t>
  </si>
  <si>
    <t>PC 38:6-d9</t>
  </si>
  <si>
    <t>PC 40:10</t>
  </si>
  <si>
    <t>PC 40:10-d9</t>
  </si>
  <si>
    <t>PC 40:3</t>
  </si>
  <si>
    <t>PC 40:3-d9</t>
  </si>
  <si>
    <t>PC 40:4</t>
  </si>
  <si>
    <t>PC 40:4-d9</t>
  </si>
  <si>
    <t>PC 40:5</t>
  </si>
  <si>
    <t>PC 40:5-d9</t>
  </si>
  <si>
    <t>PC 40:6</t>
  </si>
  <si>
    <t>PC 40:6-d9</t>
  </si>
  <si>
    <t>PC 40:7</t>
  </si>
  <si>
    <t>PC 40:7-d9</t>
  </si>
  <si>
    <t>PC 40:8</t>
  </si>
  <si>
    <t>PC 40:8-d9</t>
  </si>
  <si>
    <t>PC 42:10</t>
  </si>
  <si>
    <t>PC 42:10-d9</t>
  </si>
  <si>
    <t>PC 42:6</t>
  </si>
  <si>
    <t>PC 42:6-d9</t>
  </si>
  <si>
    <t>Total PC</t>
  </si>
  <si>
    <t>Total PC-d9</t>
  </si>
  <si>
    <t>SM 34:1</t>
  </si>
  <si>
    <t>SM 34:1-d9</t>
  </si>
  <si>
    <t>SM 36:1</t>
  </si>
  <si>
    <t>SM 36:1-d9</t>
  </si>
  <si>
    <t>SM 40:1</t>
  </si>
  <si>
    <t>SM 40:1-d9</t>
  </si>
  <si>
    <t>SM 42:2</t>
  </si>
  <si>
    <t>SM 42:2-d9</t>
  </si>
  <si>
    <t>SM 42:3</t>
  </si>
  <si>
    <t>SM 42:3-d9</t>
  </si>
  <si>
    <t>Total SM</t>
  </si>
  <si>
    <t>Total SM-d9</t>
  </si>
  <si>
    <t>EB01</t>
  </si>
  <si>
    <t>Brain</t>
  </si>
  <si>
    <t>KO</t>
  </si>
  <si>
    <t>EB02</t>
  </si>
  <si>
    <t>EB03</t>
  </si>
  <si>
    <t>EB08</t>
  </si>
  <si>
    <t>EB04</t>
  </si>
  <si>
    <t>WT</t>
  </si>
  <si>
    <t>EB05</t>
  </si>
  <si>
    <t>Het</t>
  </si>
  <si>
    <t>EB06</t>
  </si>
  <si>
    <t>EB07</t>
  </si>
  <si>
    <t>EB09</t>
  </si>
  <si>
    <t>EB10</t>
  </si>
  <si>
    <t>EB11</t>
  </si>
  <si>
    <t>EB12</t>
  </si>
  <si>
    <t>EL01</t>
  </si>
  <si>
    <t>Liver</t>
  </si>
  <si>
    <t>EL02</t>
  </si>
  <si>
    <t>EL03</t>
  </si>
  <si>
    <t>EL08</t>
  </si>
  <si>
    <t>EL04</t>
  </si>
  <si>
    <t>EL05</t>
  </si>
  <si>
    <t>EL06</t>
  </si>
  <si>
    <t>EL07</t>
  </si>
  <si>
    <t>EL09</t>
  </si>
  <si>
    <t>EL10</t>
  </si>
  <si>
    <t>EL11</t>
  </si>
  <si>
    <t>EL12</t>
  </si>
  <si>
    <t>choline/LPC-IS/protein</t>
  </si>
  <si>
    <t>choline-d9/LPC-IS/protein</t>
  </si>
  <si>
    <t>Lipidomic analysis of deuterated lipids and choline as well as endogenous lipids and choline from E15.5 KO embryos and controls.</t>
  </si>
  <si>
    <t>Genotype</t>
  </si>
  <si>
    <t>This dataset is related to data in the main Figure 4h-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2" borderId="2" xfId="0" applyFont="1" applyFill="1" applyBorder="1"/>
    <xf numFmtId="0" fontId="0" fillId="0" borderId="3" xfId="0" applyBorder="1"/>
    <xf numFmtId="0" fontId="1" fillId="0" borderId="0" xfId="0" applyFont="1"/>
    <xf numFmtId="0" fontId="0" fillId="0" borderId="4" xfId="0" applyBorder="1"/>
    <xf numFmtId="0" fontId="0" fillId="0" borderId="5" xfId="0" applyBorder="1"/>
    <xf numFmtId="0" fontId="1" fillId="0" borderId="5" xfId="0" applyFont="1" applyBorder="1"/>
    <xf numFmtId="0" fontId="2" fillId="0" borderId="3" xfId="0" applyFont="1" applyBorder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EE35A-AF99-4EDA-B9B1-580503263A79}">
  <dimension ref="A1:A2"/>
  <sheetViews>
    <sheetView workbookViewId="0">
      <selection activeCell="E13" sqref="E13"/>
    </sheetView>
  </sheetViews>
  <sheetFormatPr defaultRowHeight="14.5" x14ac:dyDescent="0.35"/>
  <sheetData>
    <row r="1" spans="1:1" x14ac:dyDescent="0.35">
      <c r="A1" t="s">
        <v>106</v>
      </c>
    </row>
    <row r="2" spans="1:1" x14ac:dyDescent="0.35">
      <c r="A2" t="s">
        <v>1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D8C09-2276-49DB-8918-8676CB7233A8}">
  <dimension ref="A1:BZ25"/>
  <sheetViews>
    <sheetView tabSelected="1" zoomScale="80" zoomScaleNormal="80" workbookViewId="0">
      <selection activeCell="F12" sqref="F12"/>
    </sheetView>
  </sheetViews>
  <sheetFormatPr defaultRowHeight="14.5" x14ac:dyDescent="0.35"/>
  <cols>
    <col min="1" max="1" width="8.1796875" bestFit="1" customWidth="1"/>
    <col min="2" max="2" width="6.26953125" bestFit="1" customWidth="1"/>
    <col min="3" max="3" width="9.453125" bestFit="1" customWidth="1"/>
    <col min="4" max="4" width="28.26953125" bestFit="1" customWidth="1"/>
    <col min="5" max="5" width="21" bestFit="1" customWidth="1"/>
    <col min="6" max="6" width="24" bestFit="1" customWidth="1"/>
    <col min="7" max="16" width="12.26953125" bestFit="1" customWidth="1"/>
    <col min="17" max="17" width="12.26953125" style="5" bestFit="1" customWidth="1"/>
    <col min="18" max="18" width="11.08984375" style="5" bestFit="1" customWidth="1"/>
    <col min="19" max="74" width="12.26953125" bestFit="1" customWidth="1"/>
    <col min="75" max="76" width="12.26953125" style="5" bestFit="1" customWidth="1"/>
    <col min="77" max="78" width="12.26953125" bestFit="1" customWidth="1"/>
  </cols>
  <sheetData>
    <row r="1" spans="1:78" s="2" customFormat="1" x14ac:dyDescent="0.35">
      <c r="A1" s="1" t="s">
        <v>0</v>
      </c>
      <c r="B1" s="2" t="s">
        <v>1</v>
      </c>
      <c r="C1" s="2" t="s">
        <v>107</v>
      </c>
      <c r="D1" s="2" t="s">
        <v>2</v>
      </c>
      <c r="E1" s="5" t="s">
        <v>104</v>
      </c>
      <c r="F1" s="5" t="s">
        <v>105</v>
      </c>
      <c r="G1" s="2" t="s">
        <v>3</v>
      </c>
      <c r="H1" s="3" t="s">
        <v>4</v>
      </c>
      <c r="I1" s="2" t="s">
        <v>5</v>
      </c>
      <c r="J1" s="3" t="s">
        <v>6</v>
      </c>
      <c r="K1" s="2" t="s">
        <v>7</v>
      </c>
      <c r="L1" s="3" t="s">
        <v>8</v>
      </c>
      <c r="M1" s="2" t="s">
        <v>9</v>
      </c>
      <c r="N1" s="3" t="s">
        <v>10</v>
      </c>
      <c r="O1" s="2" t="s">
        <v>11</v>
      </c>
      <c r="P1" s="3" t="s">
        <v>12</v>
      </c>
      <c r="Q1" s="2" t="s">
        <v>13</v>
      </c>
      <c r="R1" s="3" t="s">
        <v>14</v>
      </c>
      <c r="S1" s="3" t="s">
        <v>15</v>
      </c>
      <c r="T1" s="3" t="s">
        <v>16</v>
      </c>
      <c r="U1" s="2" t="s">
        <v>17</v>
      </c>
      <c r="V1" s="3" t="s">
        <v>18</v>
      </c>
      <c r="W1" s="2" t="s">
        <v>19</v>
      </c>
      <c r="X1" s="3" t="s">
        <v>20</v>
      </c>
      <c r="Y1" s="2" t="s">
        <v>21</v>
      </c>
      <c r="Z1" s="3" t="s">
        <v>22</v>
      </c>
      <c r="AA1" s="2" t="s">
        <v>23</v>
      </c>
      <c r="AB1" s="3" t="s">
        <v>24</v>
      </c>
      <c r="AC1" s="2" t="s">
        <v>25</v>
      </c>
      <c r="AD1" s="3" t="s">
        <v>26</v>
      </c>
      <c r="AE1" s="2" t="s">
        <v>27</v>
      </c>
      <c r="AF1" s="3" t="s">
        <v>28</v>
      </c>
      <c r="AG1" s="2" t="s">
        <v>29</v>
      </c>
      <c r="AH1" s="3" t="s">
        <v>30</v>
      </c>
      <c r="AI1" s="2" t="s">
        <v>31</v>
      </c>
      <c r="AJ1" s="3" t="s">
        <v>32</v>
      </c>
      <c r="AK1" s="2" t="s">
        <v>33</v>
      </c>
      <c r="AL1" s="3" t="s">
        <v>34</v>
      </c>
      <c r="AM1" s="2" t="s">
        <v>35</v>
      </c>
      <c r="AN1" s="3" t="s">
        <v>36</v>
      </c>
      <c r="AO1" s="2" t="s">
        <v>37</v>
      </c>
      <c r="AP1" s="3" t="s">
        <v>38</v>
      </c>
      <c r="AQ1" s="2" t="s">
        <v>39</v>
      </c>
      <c r="AR1" s="3" t="s">
        <v>40</v>
      </c>
      <c r="AS1" s="2" t="s">
        <v>41</v>
      </c>
      <c r="AT1" s="3" t="s">
        <v>42</v>
      </c>
      <c r="AU1" s="2" t="s">
        <v>43</v>
      </c>
      <c r="AV1" s="3" t="s">
        <v>44</v>
      </c>
      <c r="AW1" s="2" t="s">
        <v>45</v>
      </c>
      <c r="AX1" s="3" t="s">
        <v>46</v>
      </c>
      <c r="AY1" s="2" t="s">
        <v>47</v>
      </c>
      <c r="AZ1" s="3" t="s">
        <v>48</v>
      </c>
      <c r="BA1" s="2" t="s">
        <v>49</v>
      </c>
      <c r="BB1" s="3" t="s">
        <v>50</v>
      </c>
      <c r="BC1" s="2" t="s">
        <v>51</v>
      </c>
      <c r="BD1" s="3" t="s">
        <v>52</v>
      </c>
      <c r="BE1" s="2" t="s">
        <v>53</v>
      </c>
      <c r="BF1" s="3" t="s">
        <v>54</v>
      </c>
      <c r="BG1" s="2" t="s">
        <v>55</v>
      </c>
      <c r="BH1" s="3" t="s">
        <v>56</v>
      </c>
      <c r="BI1" s="2" t="s">
        <v>57</v>
      </c>
      <c r="BJ1" s="3" t="s">
        <v>58</v>
      </c>
      <c r="BK1" s="2" t="s">
        <v>59</v>
      </c>
      <c r="BL1" s="3" t="s">
        <v>60</v>
      </c>
      <c r="BM1" s="3" t="s">
        <v>61</v>
      </c>
      <c r="BN1" s="3" t="s">
        <v>62</v>
      </c>
      <c r="BO1" s="2" t="s">
        <v>63</v>
      </c>
      <c r="BP1" s="3" t="s">
        <v>64</v>
      </c>
      <c r="BQ1" s="2" t="s">
        <v>65</v>
      </c>
      <c r="BR1" s="3" t="s">
        <v>66</v>
      </c>
      <c r="BS1" s="2" t="s">
        <v>67</v>
      </c>
      <c r="BT1" s="3" t="s">
        <v>68</v>
      </c>
      <c r="BU1" s="2" t="s">
        <v>69</v>
      </c>
      <c r="BV1" s="3" t="s">
        <v>70</v>
      </c>
      <c r="BW1" s="2" t="s">
        <v>71</v>
      </c>
      <c r="BX1" s="3" t="s">
        <v>72</v>
      </c>
      <c r="BY1" s="3" t="s">
        <v>73</v>
      </c>
      <c r="BZ1" s="3" t="s">
        <v>74</v>
      </c>
    </row>
    <row r="2" spans="1:78" x14ac:dyDescent="0.35">
      <c r="A2" s="4" t="s">
        <v>75</v>
      </c>
      <c r="B2" t="s">
        <v>76</v>
      </c>
      <c r="C2" t="s">
        <v>77</v>
      </c>
      <c r="D2">
        <v>1.36</v>
      </c>
      <c r="E2" s="2">
        <v>52.251640950584815</v>
      </c>
      <c r="F2" s="2">
        <v>0.54275895023874055</v>
      </c>
      <c r="G2">
        <v>0.45493860140295983</v>
      </c>
      <c r="H2">
        <v>5.5615027279190838E-3</v>
      </c>
      <c r="I2">
        <v>0.18750222786501322</v>
      </c>
      <c r="J2">
        <v>1.4655821810644596E-3</v>
      </c>
      <c r="K2">
        <v>0.32117530505589037</v>
      </c>
      <c r="L2">
        <v>5.0327498799242658E-3</v>
      </c>
      <c r="M2">
        <v>0.24547220088741567</v>
      </c>
      <c r="N2">
        <v>0</v>
      </c>
      <c r="O2">
        <v>2.8988918517788464E-2</v>
      </c>
      <c r="P2">
        <v>0</v>
      </c>
      <c r="Q2">
        <v>1.0590762490034803E-2</v>
      </c>
      <c r="R2">
        <v>0</v>
      </c>
      <c r="S2" s="5">
        <f>SUM(G2,I2,K2,M2,O2,Q2)</f>
        <v>1.2486680162191024</v>
      </c>
      <c r="T2" s="5">
        <f>SUM(H2,J2,L2,N2,P2,R2)</f>
        <v>1.2059834788907809E-2</v>
      </c>
      <c r="U2">
        <v>31.442178184034855</v>
      </c>
      <c r="V2">
        <v>0.33347094313067499</v>
      </c>
      <c r="W2">
        <v>31.192169337149839</v>
      </c>
      <c r="X2">
        <v>0.31340620059709562</v>
      </c>
      <c r="Y2">
        <v>103.41136732611928</v>
      </c>
      <c r="Z2">
        <v>1.2657925869255446</v>
      </c>
      <c r="AA2">
        <v>20.375392060968888</v>
      </c>
      <c r="AB2">
        <v>0.28519314288471159</v>
      </c>
      <c r="AC2">
        <v>2.1393493207755663</v>
      </c>
      <c r="AD2">
        <v>2.3425857030797727E-2</v>
      </c>
      <c r="AE2">
        <v>15.390049673412118</v>
      </c>
      <c r="AF2">
        <v>0.18765165691273733</v>
      </c>
      <c r="AG2">
        <v>17.904245039914684</v>
      </c>
      <c r="AH2">
        <v>0.243326925125919</v>
      </c>
      <c r="AI2">
        <v>6.8654316597745684</v>
      </c>
      <c r="AJ2">
        <v>0.1123093934318683</v>
      </c>
      <c r="AK2">
        <v>21.700645863157842</v>
      </c>
      <c r="AL2">
        <v>0.3219156258991443</v>
      </c>
      <c r="AM2">
        <v>1.3319589023218055</v>
      </c>
      <c r="AN2">
        <v>3.8167842836100543E-2</v>
      </c>
      <c r="AO2">
        <v>13.877044383998639</v>
      </c>
      <c r="AP2">
        <v>0.19891088331974008</v>
      </c>
      <c r="AQ2">
        <v>6.909988486653627</v>
      </c>
      <c r="AR2">
        <v>0.10808534003303456</v>
      </c>
      <c r="AS2">
        <v>6.6781877693739116</v>
      </c>
      <c r="AT2">
        <v>0.10334463000959684</v>
      </c>
      <c r="AU2">
        <v>2.6122938179282944E-2</v>
      </c>
      <c r="AV2">
        <v>0</v>
      </c>
      <c r="AW2">
        <v>0.15068642537866095</v>
      </c>
      <c r="AX2">
        <v>5.0488775985328017E-3</v>
      </c>
      <c r="AY2">
        <v>1.1013377204880805</v>
      </c>
      <c r="AZ2">
        <v>2.311545504865839E-2</v>
      </c>
      <c r="BA2">
        <v>1.699897147870419</v>
      </c>
      <c r="BB2">
        <v>2.891731630768099E-2</v>
      </c>
      <c r="BC2">
        <v>2.8521986124721304</v>
      </c>
      <c r="BD2">
        <v>5.6352390001815932E-2</v>
      </c>
      <c r="BE2">
        <v>1.5325549423943141</v>
      </c>
      <c r="BF2">
        <v>1.6166902726343968E-2</v>
      </c>
      <c r="BG2">
        <v>0.50161872831030785</v>
      </c>
      <c r="BH2">
        <v>1.8085406164949303E-2</v>
      </c>
      <c r="BI2">
        <v>0.1527476370494891</v>
      </c>
      <c r="BJ2">
        <v>3.2572146444722022E-3</v>
      </c>
      <c r="BK2">
        <v>0.19902387149191988</v>
      </c>
      <c r="BL2">
        <v>7.1436203392311413E-3</v>
      </c>
      <c r="BM2" s="5">
        <f>SUM(U2,W2,Y2,AA2,AC2,AE2,AG2,AI2,AK2,AM2,AO2,AQ2,AS2,AU2,AW2,AY2,BA2,BC2,BE2,BG2,BI2,BK2)</f>
        <v>287.43419603129024</v>
      </c>
      <c r="BN2" s="5">
        <f>SUM(V2,X2,Z2,AB2,AD2,AF2,AH2,AJ2,AL2,AN2,AP2,AR2,AT2,AV2,AX2,AZ2,BB2,BD2,BF2,BH2,BJ2,BL2)</f>
        <v>3.6930882109686509</v>
      </c>
      <c r="BO2">
        <v>3.3203906241778389</v>
      </c>
      <c r="BP2">
        <v>4.6939909420608453E-2</v>
      </c>
      <c r="BQ2">
        <v>0.91734620208531448</v>
      </c>
      <c r="BR2">
        <v>9.969053705948203E-3</v>
      </c>
      <c r="BS2">
        <v>0.12632514290584254</v>
      </c>
      <c r="BT2">
        <v>0</v>
      </c>
      <c r="BU2">
        <v>0.35552238026315436</v>
      </c>
      <c r="BV2">
        <v>5.5559551276085153E-3</v>
      </c>
      <c r="BW2">
        <v>0.18182329972441688</v>
      </c>
      <c r="BX2">
        <v>3.1404934937962841E-3</v>
      </c>
      <c r="BY2" s="5">
        <f>SUM(BO2,BQ2,BS2,BU2,BW2)</f>
        <v>4.9014076491565666</v>
      </c>
      <c r="BZ2" s="5">
        <f>SUM(BP2,BR2,BT2,BV2,BX2)</f>
        <v>6.5605411747961459E-2</v>
      </c>
    </row>
    <row r="3" spans="1:78" x14ac:dyDescent="0.35">
      <c r="A3" s="4" t="s">
        <v>78</v>
      </c>
      <c r="B3" t="s">
        <v>76</v>
      </c>
      <c r="C3" t="s">
        <v>77</v>
      </c>
      <c r="D3">
        <v>1.53</v>
      </c>
      <c r="E3" s="5">
        <v>50.748263665307825</v>
      </c>
      <c r="F3" s="5">
        <v>0.67884511816344772</v>
      </c>
      <c r="G3">
        <v>0.41679315774202891</v>
      </c>
      <c r="H3">
        <v>4.6609565255883246E-3</v>
      </c>
      <c r="I3">
        <v>0.13530550089142759</v>
      </c>
      <c r="J3">
        <v>2.3661914934271348E-3</v>
      </c>
      <c r="K3">
        <v>0.27939854153937349</v>
      </c>
      <c r="L3">
        <v>0</v>
      </c>
      <c r="M3">
        <v>0.23322715228855204</v>
      </c>
      <c r="N3">
        <v>0</v>
      </c>
      <c r="O3">
        <v>3.0775686533971038E-2</v>
      </c>
      <c r="P3">
        <v>0</v>
      </c>
      <c r="Q3">
        <v>6.7049690873477955E-3</v>
      </c>
      <c r="R3">
        <v>0</v>
      </c>
      <c r="S3" s="5">
        <f t="shared" ref="S3:T19" si="0">SUM(G3,I3,K3,M3,O3,Q3)</f>
        <v>1.1022050080827008</v>
      </c>
      <c r="T3" s="5">
        <f t="shared" si="0"/>
        <v>7.0271480190154598E-3</v>
      </c>
      <c r="U3">
        <v>31.272856858990636</v>
      </c>
      <c r="V3">
        <v>0.34568113221636659</v>
      </c>
      <c r="W3">
        <v>40.772879738812975</v>
      </c>
      <c r="X3">
        <v>0.46304026508856172</v>
      </c>
      <c r="Y3">
        <v>114.16872194129621</v>
      </c>
      <c r="Z3">
        <v>1.5194855130565128</v>
      </c>
      <c r="AA3">
        <v>19.150459225080983</v>
      </c>
      <c r="AB3">
        <v>0.24196403053581594</v>
      </c>
      <c r="AC3">
        <v>2.0552161088901899</v>
      </c>
      <c r="AD3">
        <v>2.8076294244931996E-2</v>
      </c>
      <c r="AE3">
        <v>17.343724899444144</v>
      </c>
      <c r="AF3">
        <v>0.1984886210570769</v>
      </c>
      <c r="AG3">
        <v>15.521173260000316</v>
      </c>
      <c r="AH3">
        <v>0.20219056501921626</v>
      </c>
      <c r="AI3">
        <v>4.5161954791869876</v>
      </c>
      <c r="AJ3">
        <v>7.7057147519024205E-2</v>
      </c>
      <c r="AK3">
        <v>17.990500425971572</v>
      </c>
      <c r="AL3">
        <v>0.27431537315403781</v>
      </c>
      <c r="AM3">
        <v>1.1145622743489676</v>
      </c>
      <c r="AN3">
        <v>1.9264616898857407E-2</v>
      </c>
      <c r="AO3">
        <v>11.254693075451383</v>
      </c>
      <c r="AP3">
        <v>0.14334356972556295</v>
      </c>
      <c r="AQ3">
        <v>6.0843173954427421</v>
      </c>
      <c r="AR3">
        <v>0.1085780136439682</v>
      </c>
      <c r="AS3">
        <v>5.3225418727815406</v>
      </c>
      <c r="AT3">
        <v>8.5610504726642181E-2</v>
      </c>
      <c r="AU3">
        <v>4.0137120038487718E-2</v>
      </c>
      <c r="AV3">
        <v>0</v>
      </c>
      <c r="AW3">
        <v>0.12043866558720853</v>
      </c>
      <c r="AX3">
        <v>4.5418499587665806E-3</v>
      </c>
      <c r="AY3">
        <v>1.0203824116663371</v>
      </c>
      <c r="AZ3">
        <v>1.0224339181302946E-2</v>
      </c>
      <c r="BA3">
        <v>1.6862236082989703</v>
      </c>
      <c r="BB3">
        <v>3.8308820023775302E-2</v>
      </c>
      <c r="BC3">
        <v>2.3985387194003716</v>
      </c>
      <c r="BD3">
        <v>4.2404448228658083E-2</v>
      </c>
      <c r="BE3">
        <v>1.2909989087462279</v>
      </c>
      <c r="BF3">
        <v>2.5955260000426091E-2</v>
      </c>
      <c r="BG3">
        <v>0.25221943303806316</v>
      </c>
      <c r="BH3">
        <v>3.0769455953675627E-3</v>
      </c>
      <c r="BI3">
        <v>8.6207872689300288E-2</v>
      </c>
      <c r="BJ3">
        <v>0</v>
      </c>
      <c r="BK3">
        <v>0.19197537459166919</v>
      </c>
      <c r="BL3">
        <v>5.0225630379915195E-3</v>
      </c>
      <c r="BM3" s="5">
        <f t="shared" ref="BM3:BN25" si="1">SUM(U3,W3,Y3,AA3,AC3,AE3,AG3,AI3,AK3,AM3,AO3,AQ3,AS3,AU3,AW3,AY3,BA3,BC3,BE3,BG3,BI3,BK3)</f>
        <v>293.65496466975532</v>
      </c>
      <c r="BN3" s="5">
        <f t="shared" si="1"/>
        <v>3.8366298729128636</v>
      </c>
      <c r="BO3">
        <v>1.2689448877354665</v>
      </c>
      <c r="BP3">
        <v>1.5615653897187557E-2</v>
      </c>
      <c r="BQ3">
        <v>0.64025049640840415</v>
      </c>
      <c r="BR3">
        <v>5.0498239192833484E-3</v>
      </c>
      <c r="BS3">
        <v>4.8068880094049811E-2</v>
      </c>
      <c r="BT3">
        <v>0</v>
      </c>
      <c r="BU3">
        <v>0.14655965808827889</v>
      </c>
      <c r="BV3">
        <v>0</v>
      </c>
      <c r="BW3">
        <v>6.6452671414881218E-2</v>
      </c>
      <c r="BX3">
        <v>0</v>
      </c>
      <c r="BY3" s="5">
        <f t="shared" ref="BY3:BZ25" si="2">SUM(BO3,BQ3,BS3,BU3,BW3)</f>
        <v>2.1702765937410811</v>
      </c>
      <c r="BZ3" s="5">
        <f t="shared" si="2"/>
        <v>2.0665477816470906E-2</v>
      </c>
    </row>
    <row r="4" spans="1:78" s="10" customFormat="1" x14ac:dyDescent="0.35">
      <c r="A4" s="9" t="s">
        <v>79</v>
      </c>
      <c r="B4" s="10" t="s">
        <v>76</v>
      </c>
      <c r="C4" s="10" t="s">
        <v>77</v>
      </c>
      <c r="D4" s="10">
        <v>0.83</v>
      </c>
      <c r="E4" s="11">
        <v>88.934477463406679</v>
      </c>
      <c r="F4" s="11">
        <v>1.0305385975116494</v>
      </c>
      <c r="G4" s="10">
        <v>0.394037770089402</v>
      </c>
      <c r="H4" s="10">
        <v>3.2132184917012447E-3</v>
      </c>
      <c r="I4" s="10">
        <v>0.20486027540252841</v>
      </c>
      <c r="J4" s="10">
        <v>2.9688565959162735E-3</v>
      </c>
      <c r="K4" s="10">
        <v>0.46254413363786512</v>
      </c>
      <c r="L4" s="10">
        <v>0</v>
      </c>
      <c r="M4" s="10">
        <v>0.39820034859001507</v>
      </c>
      <c r="N4" s="10">
        <v>0</v>
      </c>
      <c r="O4" s="10">
        <v>3.5224626839532612E-2</v>
      </c>
      <c r="P4" s="10">
        <v>0</v>
      </c>
      <c r="Q4" s="10">
        <v>9.4823650594260522E-3</v>
      </c>
      <c r="R4" s="10">
        <v>0</v>
      </c>
      <c r="S4" s="11">
        <f t="shared" si="0"/>
        <v>1.5043495196187693</v>
      </c>
      <c r="T4" s="11">
        <f t="shared" si="0"/>
        <v>6.1820750876175178E-3</v>
      </c>
      <c r="U4" s="10">
        <v>28.122873165628878</v>
      </c>
      <c r="V4" s="10">
        <v>0.34427420164636124</v>
      </c>
      <c r="W4" s="10">
        <v>31.405593118126195</v>
      </c>
      <c r="X4" s="10">
        <v>0.39226505758980279</v>
      </c>
      <c r="Y4" s="10">
        <v>106.76998595368482</v>
      </c>
      <c r="Z4" s="10">
        <v>1.3853812688063836</v>
      </c>
      <c r="AA4" s="10">
        <v>22.852763290868335</v>
      </c>
      <c r="AB4" s="10">
        <v>0.34690511046913319</v>
      </c>
      <c r="AC4" s="10">
        <v>2.273968666288408</v>
      </c>
      <c r="AD4" s="10">
        <v>3.3029719387404129E-2</v>
      </c>
      <c r="AE4" s="10">
        <v>18.073654534521012</v>
      </c>
      <c r="AF4" s="10">
        <v>0.19694624391070789</v>
      </c>
      <c r="AG4" s="10">
        <v>21.748091863303841</v>
      </c>
      <c r="AH4" s="10">
        <v>0.32580258214443869</v>
      </c>
      <c r="AI4" s="10">
        <v>7.3661242551661532</v>
      </c>
      <c r="AJ4" s="10">
        <v>0.10906903637450463</v>
      </c>
      <c r="AK4" s="10">
        <v>19.53111806941677</v>
      </c>
      <c r="AL4" s="10">
        <v>0.25938481282042408</v>
      </c>
      <c r="AM4" s="10">
        <v>1.3817874052372148</v>
      </c>
      <c r="AN4" s="10">
        <v>5.1936552089925411E-2</v>
      </c>
      <c r="AO4" s="10">
        <v>12.917379317090848</v>
      </c>
      <c r="AP4" s="10">
        <v>0.20390474636917222</v>
      </c>
      <c r="AQ4" s="10">
        <v>6.9523218907219793</v>
      </c>
      <c r="AR4" s="10">
        <v>0.11644533847581566</v>
      </c>
      <c r="AS4" s="10">
        <v>5.8935455689019376</v>
      </c>
      <c r="AT4" s="10">
        <v>9.4929493351804672E-2</v>
      </c>
      <c r="AU4" s="10">
        <v>5.0528785487140168E-2</v>
      </c>
      <c r="AV4" s="10">
        <v>0</v>
      </c>
      <c r="AW4" s="10">
        <v>0.20075703040014881</v>
      </c>
      <c r="AX4" s="10">
        <v>4.7540107682291196E-3</v>
      </c>
      <c r="AY4" s="10">
        <v>1.2859209936931517</v>
      </c>
      <c r="AZ4" s="10">
        <v>1.5189558625292508E-2</v>
      </c>
      <c r="BA4" s="10">
        <v>1.8742800968674675</v>
      </c>
      <c r="BB4" s="10">
        <v>2.4174805061160442E-2</v>
      </c>
      <c r="BC4" s="10">
        <v>3.0117793575512048</v>
      </c>
      <c r="BD4" s="10">
        <v>5.6176044612981174E-2</v>
      </c>
      <c r="BE4" s="10">
        <v>1.651917269529835</v>
      </c>
      <c r="BF4" s="10">
        <v>2.7452316595333048E-2</v>
      </c>
      <c r="BG4" s="10">
        <v>0.50169147800406999</v>
      </c>
      <c r="BH4" s="10">
        <v>5.9423783005824529E-3</v>
      </c>
      <c r="BI4" s="10">
        <v>0.11041681679769769</v>
      </c>
      <c r="BJ4" s="10">
        <v>0</v>
      </c>
      <c r="BK4" s="10">
        <v>0.20371215611684224</v>
      </c>
      <c r="BL4" s="10">
        <v>0</v>
      </c>
      <c r="BM4" s="11">
        <f t="shared" si="1"/>
        <v>294.18021108340389</v>
      </c>
      <c r="BN4" s="11">
        <f t="shared" si="1"/>
        <v>3.9939632773994567</v>
      </c>
      <c r="BO4" s="10">
        <v>4.334798842685176</v>
      </c>
      <c r="BP4" s="10">
        <v>4.8103794335050708E-2</v>
      </c>
      <c r="BQ4" s="10">
        <v>0.75746471283587746</v>
      </c>
      <c r="BR4" s="10">
        <v>1.3160919725998747E-2</v>
      </c>
      <c r="BS4" s="10">
        <v>0.18028245446779775</v>
      </c>
      <c r="BT4" s="10">
        <v>0</v>
      </c>
      <c r="BU4" s="10">
        <v>0.46383431022061922</v>
      </c>
      <c r="BV4" s="10">
        <v>0</v>
      </c>
      <c r="BW4" s="10">
        <v>0.22813315419273311</v>
      </c>
      <c r="BX4" s="10">
        <v>5.5786270312927384E-3</v>
      </c>
      <c r="BY4" s="11">
        <f t="shared" si="2"/>
        <v>5.964513474402203</v>
      </c>
      <c r="BZ4" s="11">
        <f t="shared" si="2"/>
        <v>6.684334109234219E-2</v>
      </c>
    </row>
    <row r="5" spans="1:78" x14ac:dyDescent="0.35">
      <c r="A5" s="4" t="s">
        <v>80</v>
      </c>
      <c r="B5" t="s">
        <v>76</v>
      </c>
      <c r="C5" t="s">
        <v>77</v>
      </c>
      <c r="D5">
        <v>1.47</v>
      </c>
      <c r="E5" s="5">
        <v>52.111947197118816</v>
      </c>
      <c r="F5" s="5">
        <v>0.57952532029381698</v>
      </c>
      <c r="G5">
        <v>0.42812914034537297</v>
      </c>
      <c r="H5">
        <v>1.8046300810231506E-3</v>
      </c>
      <c r="I5">
        <v>0.17021270379084852</v>
      </c>
      <c r="J5">
        <v>5.221974179564417E-3</v>
      </c>
      <c r="K5">
        <v>0.32727952246880687</v>
      </c>
      <c r="L5">
        <v>0</v>
      </c>
      <c r="M5">
        <v>0.22046203024121927</v>
      </c>
      <c r="N5">
        <v>0</v>
      </c>
      <c r="O5">
        <v>3.8067479822337408E-2</v>
      </c>
      <c r="P5">
        <v>0</v>
      </c>
      <c r="Q5">
        <v>1.1835339819540337E-2</v>
      </c>
      <c r="R5">
        <v>0</v>
      </c>
      <c r="S5" s="5">
        <f>SUM(G5,I5,K5,M5,O5,Q5)</f>
        <v>1.1959862164881254</v>
      </c>
      <c r="T5" s="5">
        <f>SUM(H5,J5,L5,N5,P5,R5)</f>
        <v>7.0266042605875677E-3</v>
      </c>
      <c r="U5">
        <v>37.491012624468212</v>
      </c>
      <c r="V5">
        <v>0.33601796644613563</v>
      </c>
      <c r="W5">
        <v>44.36633256760301</v>
      </c>
      <c r="X5">
        <v>0.34130930957737976</v>
      </c>
      <c r="Y5">
        <v>126.56269131586168</v>
      </c>
      <c r="Z5">
        <v>1.1755421204101513</v>
      </c>
      <c r="AA5">
        <v>21.344490014015808</v>
      </c>
      <c r="AB5">
        <v>0.21046185205738388</v>
      </c>
      <c r="AC5">
        <v>2.3401941363597576</v>
      </c>
      <c r="AD5">
        <v>1.9584903062392498E-2</v>
      </c>
      <c r="AE5">
        <v>19.229329023550783</v>
      </c>
      <c r="AF5">
        <v>0.16684941606697795</v>
      </c>
      <c r="AG5">
        <v>16.82665344431695</v>
      </c>
      <c r="AH5">
        <v>0.1861911945079617</v>
      </c>
      <c r="AI5">
        <v>5.4187117681745223</v>
      </c>
      <c r="AJ5">
        <v>6.1193132122480197E-2</v>
      </c>
      <c r="AK5">
        <v>20.516977409748876</v>
      </c>
      <c r="AL5">
        <v>0.22453331616988381</v>
      </c>
      <c r="AM5">
        <v>1.2240091214967572</v>
      </c>
      <c r="AN5">
        <v>1.5654502474987505E-2</v>
      </c>
      <c r="AO5">
        <v>13.184899724605001</v>
      </c>
      <c r="AP5">
        <v>0.15497169505652117</v>
      </c>
      <c r="AQ5">
        <v>6.2332226008202474</v>
      </c>
      <c r="AR5">
        <v>8.0827670965274559E-2</v>
      </c>
      <c r="AS5">
        <v>7.3055513462024875</v>
      </c>
      <c r="AT5">
        <v>7.3921516396577305E-2</v>
      </c>
      <c r="AU5">
        <v>3.8060895648577134E-2</v>
      </c>
      <c r="AV5">
        <v>0</v>
      </c>
      <c r="AW5">
        <v>0.13291491541730224</v>
      </c>
      <c r="AX5">
        <v>0</v>
      </c>
      <c r="AY5">
        <v>1.074894939850273</v>
      </c>
      <c r="AZ5">
        <v>1.0709622584968163E-2</v>
      </c>
      <c r="BA5">
        <v>1.6200564342887069</v>
      </c>
      <c r="BB5">
        <v>2.0066759342321661E-2</v>
      </c>
      <c r="BC5">
        <v>3.2434809301894392</v>
      </c>
      <c r="BD5">
        <v>4.6786169707127137E-2</v>
      </c>
      <c r="BE5">
        <v>1.695427013107599</v>
      </c>
      <c r="BF5">
        <v>1.9372475511338753E-2</v>
      </c>
      <c r="BG5">
        <v>0.29864432992631934</v>
      </c>
      <c r="BH5">
        <v>4.2777274382828261E-3</v>
      </c>
      <c r="BI5">
        <v>0.12994956912801586</v>
      </c>
      <c r="BJ5">
        <v>0</v>
      </c>
      <c r="BK5">
        <v>0.19396458465644517</v>
      </c>
      <c r="BL5">
        <v>0</v>
      </c>
      <c r="BM5" s="5">
        <f>SUM(U5,W5,Y5,AA5,AC5,AE5,AG5,AI5,AK5,AM5,AO5,AQ5,AS5,AU5,AW5,AY5,BA5,BC5,BE5,BG5,BI5,BK5)</f>
        <v>330.47146870943669</v>
      </c>
      <c r="BN5" s="5">
        <f>SUM(V5,X5,Z5,AB5,AD5,AF5,AH5,AJ5,AL5,AN5,AP5,AR5,AT5,AV5,AX5,AZ5,BB5,BD5,BF5,BH5,BJ5,BL5)</f>
        <v>3.1482713498981463</v>
      </c>
      <c r="BO5">
        <v>1.5513034071313307</v>
      </c>
      <c r="BP5">
        <v>1.8110961700808666E-2</v>
      </c>
      <c r="BQ5">
        <v>0.58706767324171227</v>
      </c>
      <c r="BR5">
        <v>4.7765840678741346E-3</v>
      </c>
      <c r="BS5">
        <v>7.2889944552902708E-2</v>
      </c>
      <c r="BT5">
        <v>0</v>
      </c>
      <c r="BU5">
        <v>0.16634426471361805</v>
      </c>
      <c r="BV5">
        <v>0</v>
      </c>
      <c r="BW5">
        <v>6.3354984488569452E-2</v>
      </c>
      <c r="BX5">
        <v>0</v>
      </c>
      <c r="BY5" s="5">
        <f>SUM(BO5,BQ5,BS5,BU5,BW5)</f>
        <v>2.4409602741281331</v>
      </c>
      <c r="BZ5" s="5">
        <f>SUM(BP5,BR5,BT5,BV5,BX5)</f>
        <v>2.28875457686828E-2</v>
      </c>
    </row>
    <row r="6" spans="1:78" x14ac:dyDescent="0.35">
      <c r="A6" s="4" t="s">
        <v>81</v>
      </c>
      <c r="B6" t="s">
        <v>76</v>
      </c>
      <c r="C6" t="s">
        <v>82</v>
      </c>
      <c r="D6">
        <v>1.72</v>
      </c>
      <c r="E6" s="5">
        <v>32.857345715173892</v>
      </c>
      <c r="F6" s="5">
        <v>0.2217699703546003</v>
      </c>
      <c r="G6">
        <v>0.44851564519761172</v>
      </c>
      <c r="H6">
        <v>8.1371360715349773E-3</v>
      </c>
      <c r="I6">
        <v>0.13821258522622584</v>
      </c>
      <c r="J6">
        <v>5.9296341266485844E-3</v>
      </c>
      <c r="K6">
        <v>0.29236035412887912</v>
      </c>
      <c r="L6">
        <v>2.8482768678674245E-3</v>
      </c>
      <c r="M6">
        <v>0.21032709590804743</v>
      </c>
      <c r="N6">
        <v>0</v>
      </c>
      <c r="O6">
        <v>3.3911249297433346E-2</v>
      </c>
      <c r="P6">
        <v>0</v>
      </c>
      <c r="Q6">
        <v>9.7134618479184694E-3</v>
      </c>
      <c r="R6">
        <v>0</v>
      </c>
      <c r="S6" s="5">
        <f t="shared" si="0"/>
        <v>1.133040391606116</v>
      </c>
      <c r="T6" s="5">
        <f t="shared" si="0"/>
        <v>1.6915047066050987E-2</v>
      </c>
      <c r="U6">
        <v>33.45478276804868</v>
      </c>
      <c r="V6">
        <v>0.47559790622330578</v>
      </c>
      <c r="W6">
        <v>45.171148844645238</v>
      </c>
      <c r="X6">
        <v>0.65556649324036631</v>
      </c>
      <c r="Y6">
        <v>113.76967637897688</v>
      </c>
      <c r="Z6">
        <v>1.6399192128788869</v>
      </c>
      <c r="AA6">
        <v>19.661535113787266</v>
      </c>
      <c r="AB6">
        <v>0.29348282151227217</v>
      </c>
      <c r="AC6">
        <v>2.4961589027132636</v>
      </c>
      <c r="AD6">
        <v>4.2670946660863497E-2</v>
      </c>
      <c r="AE6">
        <v>15.243849715475857</v>
      </c>
      <c r="AF6">
        <v>0.183016659853592</v>
      </c>
      <c r="AG6">
        <v>14.471170278637933</v>
      </c>
      <c r="AH6">
        <v>0.18539285219811058</v>
      </c>
      <c r="AI6">
        <v>4.1844807834802618</v>
      </c>
      <c r="AJ6">
        <v>6.8367322589709803E-2</v>
      </c>
      <c r="AK6">
        <v>21.060072833038873</v>
      </c>
      <c r="AL6">
        <v>0.32547802754946625</v>
      </c>
      <c r="AM6">
        <v>0.89802776204053181</v>
      </c>
      <c r="AN6">
        <v>2.0396875192594199E-2</v>
      </c>
      <c r="AO6">
        <v>12.13689886423602</v>
      </c>
      <c r="AP6">
        <v>0.17706456244148752</v>
      </c>
      <c r="AQ6">
        <v>6.7898710142082912</v>
      </c>
      <c r="AR6">
        <v>0.13264907462314904</v>
      </c>
      <c r="AS6">
        <v>6.0846745248625522</v>
      </c>
      <c r="AT6">
        <v>0.11191289726647219</v>
      </c>
      <c r="AU6">
        <v>2.6141062292667057E-2</v>
      </c>
      <c r="AV6">
        <v>0</v>
      </c>
      <c r="AW6">
        <v>0.1135600731002338</v>
      </c>
      <c r="AX6">
        <v>1.3128030201220568E-3</v>
      </c>
      <c r="AY6">
        <v>0.82593170948357542</v>
      </c>
      <c r="AZ6">
        <v>1.1933089138315546E-2</v>
      </c>
      <c r="BA6">
        <v>1.6786555846240843</v>
      </c>
      <c r="BB6">
        <v>3.0721256264816279E-2</v>
      </c>
      <c r="BC6">
        <v>2.4398628194617848</v>
      </c>
      <c r="BD6">
        <v>4.5493408408267273E-2</v>
      </c>
      <c r="BE6">
        <v>1.3617324693711164</v>
      </c>
      <c r="BF6">
        <v>2.8159398063627432E-2</v>
      </c>
      <c r="BG6">
        <v>0.21418412429272354</v>
      </c>
      <c r="BH6">
        <v>4.3268596049567884E-3</v>
      </c>
      <c r="BI6">
        <v>9.3340027743010756E-2</v>
      </c>
      <c r="BJ6">
        <v>0</v>
      </c>
      <c r="BK6">
        <v>0.15448626851693495</v>
      </c>
      <c r="BL6">
        <v>0</v>
      </c>
      <c r="BM6" s="5">
        <f t="shared" si="1"/>
        <v>302.33024192303793</v>
      </c>
      <c r="BN6" s="5">
        <f t="shared" si="1"/>
        <v>4.433462466730381</v>
      </c>
      <c r="BO6">
        <v>1.1975275501960858</v>
      </c>
      <c r="BP6">
        <v>1.5417614273725004E-2</v>
      </c>
      <c r="BQ6">
        <v>0.6090552668397996</v>
      </c>
      <c r="BR6">
        <v>4.3348588662534418E-3</v>
      </c>
      <c r="BS6">
        <v>3.700328707443213E-2</v>
      </c>
      <c r="BT6">
        <v>0</v>
      </c>
      <c r="BU6">
        <v>0.13147689453914232</v>
      </c>
      <c r="BV6">
        <v>0</v>
      </c>
      <c r="BW6">
        <v>5.8280050540044086E-2</v>
      </c>
      <c r="BX6">
        <v>0</v>
      </c>
      <c r="BY6" s="5">
        <f t="shared" si="2"/>
        <v>2.0333430491895039</v>
      </c>
      <c r="BZ6" s="5">
        <f t="shared" si="2"/>
        <v>1.9752473139978445E-2</v>
      </c>
    </row>
    <row r="7" spans="1:78" x14ac:dyDescent="0.35">
      <c r="A7" s="4" t="s">
        <v>83</v>
      </c>
      <c r="B7" t="s">
        <v>76</v>
      </c>
      <c r="C7" t="s">
        <v>84</v>
      </c>
      <c r="D7">
        <v>1.56</v>
      </c>
      <c r="E7" s="5">
        <v>38.298629146427132</v>
      </c>
      <c r="F7" s="5">
        <v>0.28174846185183877</v>
      </c>
      <c r="G7">
        <v>0.36685127751369823</v>
      </c>
      <c r="H7">
        <v>1.8402654175031952E-3</v>
      </c>
      <c r="I7">
        <v>0.10929139108411644</v>
      </c>
      <c r="J7">
        <v>0</v>
      </c>
      <c r="K7">
        <v>0.28188563757493751</v>
      </c>
      <c r="L7">
        <v>3.1120190201517563E-3</v>
      </c>
      <c r="M7">
        <v>0.1986855702760307</v>
      </c>
      <c r="N7">
        <v>1.6735148368151509E-3</v>
      </c>
      <c r="O7">
        <v>2.9363124775932618E-2</v>
      </c>
      <c r="P7">
        <v>0</v>
      </c>
      <c r="Q7">
        <v>9.2809467341508078E-3</v>
      </c>
      <c r="R7">
        <v>0</v>
      </c>
      <c r="S7" s="5">
        <f t="shared" si="0"/>
        <v>0.99535794795886634</v>
      </c>
      <c r="T7" s="5">
        <f t="shared" si="0"/>
        <v>6.6257992744701028E-3</v>
      </c>
      <c r="U7">
        <v>27.605226350231415</v>
      </c>
      <c r="V7">
        <v>0.4183343164192096</v>
      </c>
      <c r="W7">
        <v>40.307891874905202</v>
      </c>
      <c r="X7">
        <v>0.49969700201708367</v>
      </c>
      <c r="Y7">
        <v>112.17028954937628</v>
      </c>
      <c r="Z7">
        <v>1.691552191055355</v>
      </c>
      <c r="AA7">
        <v>18.586483743282301</v>
      </c>
      <c r="AB7">
        <v>0.29412364769178156</v>
      </c>
      <c r="AC7">
        <v>2.1719867070183674</v>
      </c>
      <c r="AD7">
        <v>4.0769699974877123E-2</v>
      </c>
      <c r="AE7">
        <v>16.040925855953365</v>
      </c>
      <c r="AF7">
        <v>0.21828663301663812</v>
      </c>
      <c r="AG7">
        <v>15.333991158613408</v>
      </c>
      <c r="AH7">
        <v>0.21318389659192361</v>
      </c>
      <c r="AI7">
        <v>3.9233392688062745</v>
      </c>
      <c r="AJ7">
        <v>8.4343837337859398E-2</v>
      </c>
      <c r="AK7">
        <v>19.033570226919267</v>
      </c>
      <c r="AL7">
        <v>0.27740329947327658</v>
      </c>
      <c r="AM7">
        <v>1.0757784957473762</v>
      </c>
      <c r="AN7">
        <v>2.5217642847839741E-2</v>
      </c>
      <c r="AO7">
        <v>11.267231697184606</v>
      </c>
      <c r="AP7">
        <v>0.22927041488830024</v>
      </c>
      <c r="AQ7">
        <v>6.4880125173836891</v>
      </c>
      <c r="AR7">
        <v>0.11979257589089143</v>
      </c>
      <c r="AS7">
        <v>5.9391326217746094</v>
      </c>
      <c r="AT7">
        <v>0.11675327534589378</v>
      </c>
      <c r="AU7">
        <v>3.1938401403453304E-2</v>
      </c>
      <c r="AV7">
        <v>2.2263777911152492E-4</v>
      </c>
      <c r="AW7">
        <v>0.12359342950207768</v>
      </c>
      <c r="AX7">
        <v>2.9872857744415565E-4</v>
      </c>
      <c r="AY7">
        <v>0.90064982907039071</v>
      </c>
      <c r="AZ7">
        <v>2.0850939995483646E-2</v>
      </c>
      <c r="BA7">
        <v>1.7598271533697774</v>
      </c>
      <c r="BB7">
        <v>3.0194970869212943E-2</v>
      </c>
      <c r="BC7">
        <v>2.6662953484272793</v>
      </c>
      <c r="BD7">
        <v>3.9201687733672261E-2</v>
      </c>
      <c r="BE7">
        <v>1.449209197263589</v>
      </c>
      <c r="BF7">
        <v>3.4657308980481083E-2</v>
      </c>
      <c r="BG7">
        <v>0.20169296137662407</v>
      </c>
      <c r="BH7">
        <v>5.6435303705088067E-3</v>
      </c>
      <c r="BI7">
        <v>8.4025521816499624E-2</v>
      </c>
      <c r="BJ7">
        <v>2.2027646933306935E-3</v>
      </c>
      <c r="BK7">
        <v>0.2017132011747251</v>
      </c>
      <c r="BL7">
        <v>4.0310931217920048E-3</v>
      </c>
      <c r="BM7" s="5">
        <f t="shared" si="1"/>
        <v>287.36280511060062</v>
      </c>
      <c r="BN7" s="5">
        <f t="shared" si="1"/>
        <v>4.3660320946719677</v>
      </c>
      <c r="BO7">
        <v>1.3766571104765923</v>
      </c>
      <c r="BP7">
        <v>1.9244740416583653E-2</v>
      </c>
      <c r="BQ7">
        <v>0.46147289713661932</v>
      </c>
      <c r="BR7">
        <v>2.8117961695968731E-3</v>
      </c>
      <c r="BS7">
        <v>6.576589382721422E-2</v>
      </c>
      <c r="BT7">
        <v>0</v>
      </c>
      <c r="BU7">
        <v>0.12874645877009167</v>
      </c>
      <c r="BV7">
        <v>0</v>
      </c>
      <c r="BW7">
        <v>4.8613652885679419E-2</v>
      </c>
      <c r="BX7">
        <v>0</v>
      </c>
      <c r="BY7" s="5">
        <f t="shared" si="2"/>
        <v>2.0812560130961968</v>
      </c>
      <c r="BZ7" s="5">
        <f t="shared" si="2"/>
        <v>2.2056536586180526E-2</v>
      </c>
    </row>
    <row r="8" spans="1:78" x14ac:dyDescent="0.35">
      <c r="A8" s="4" t="s">
        <v>85</v>
      </c>
      <c r="B8" t="s">
        <v>76</v>
      </c>
      <c r="C8" t="s">
        <v>84</v>
      </c>
      <c r="D8">
        <v>1.68</v>
      </c>
      <c r="E8" s="5">
        <v>33.177194097852762</v>
      </c>
      <c r="F8" s="5">
        <v>0.1995462747108456</v>
      </c>
      <c r="G8">
        <v>0.38445456739328615</v>
      </c>
      <c r="H8">
        <v>0</v>
      </c>
      <c r="I8">
        <v>0.12003458001046997</v>
      </c>
      <c r="J8">
        <v>0</v>
      </c>
      <c r="K8">
        <v>0.27167742002949369</v>
      </c>
      <c r="L8">
        <v>0</v>
      </c>
      <c r="M8">
        <v>0.19315375302366669</v>
      </c>
      <c r="N8">
        <v>2.2701659324793292E-3</v>
      </c>
      <c r="O8">
        <v>3.002210157364835E-2</v>
      </c>
      <c r="P8">
        <v>0</v>
      </c>
      <c r="Q8">
        <v>4.3745647981068255E-3</v>
      </c>
      <c r="R8">
        <v>0</v>
      </c>
      <c r="S8" s="5">
        <f t="shared" si="0"/>
        <v>1.0037169868286717</v>
      </c>
      <c r="T8" s="5">
        <f t="shared" si="0"/>
        <v>2.2701659324793292E-3</v>
      </c>
      <c r="U8">
        <v>35.613078964975941</v>
      </c>
      <c r="V8">
        <v>0.44999932796295861</v>
      </c>
      <c r="W8">
        <v>46.448809260899957</v>
      </c>
      <c r="X8">
        <v>0.65438994599329225</v>
      </c>
      <c r="Y8">
        <v>123.96750283288952</v>
      </c>
      <c r="Z8">
        <v>1.7601537804617278</v>
      </c>
      <c r="AA8">
        <v>21.294031078607389</v>
      </c>
      <c r="AB8">
        <v>0.33175257244247958</v>
      </c>
      <c r="AC8">
        <v>2.5730551685671421</v>
      </c>
      <c r="AD8">
        <v>4.7798632476917291E-2</v>
      </c>
      <c r="AE8">
        <v>16.982808830726235</v>
      </c>
      <c r="AF8">
        <v>0.19998791098752619</v>
      </c>
      <c r="AG8">
        <v>15.048068914781814</v>
      </c>
      <c r="AH8">
        <v>0.19773499429325719</v>
      </c>
      <c r="AI8">
        <v>4.4622888983570128</v>
      </c>
      <c r="AJ8">
        <v>8.7392612768732489E-2</v>
      </c>
      <c r="AK8">
        <v>22.563360705637212</v>
      </c>
      <c r="AL8">
        <v>0.36796486787600885</v>
      </c>
      <c r="AM8">
        <v>1.0391738284153305</v>
      </c>
      <c r="AN8">
        <v>1.7246011505484063E-2</v>
      </c>
      <c r="AO8">
        <v>12.536156148376252</v>
      </c>
      <c r="AP8">
        <v>0.23082364211393452</v>
      </c>
      <c r="AQ8">
        <v>7.2420331549900316</v>
      </c>
      <c r="AR8">
        <v>0.12823550293771352</v>
      </c>
      <c r="AS8">
        <v>6.0086216859132016</v>
      </c>
      <c r="AT8">
        <v>0.11258525728915998</v>
      </c>
      <c r="AU8">
        <v>2.4933521793430644E-2</v>
      </c>
      <c r="AV8">
        <v>0</v>
      </c>
      <c r="AW8">
        <v>0.12997032672126188</v>
      </c>
      <c r="AX8">
        <v>1.5793317680413317E-3</v>
      </c>
      <c r="AY8">
        <v>0.87883033940145727</v>
      </c>
      <c r="AZ8">
        <v>1.6170546530597751E-2</v>
      </c>
      <c r="BA8">
        <v>1.8833695656276606</v>
      </c>
      <c r="BB8">
        <v>3.1690117839984586E-2</v>
      </c>
      <c r="BC8">
        <v>2.6159734372218075</v>
      </c>
      <c r="BD8">
        <v>5.0275686187908571E-2</v>
      </c>
      <c r="BE8">
        <v>1.336283312904891</v>
      </c>
      <c r="BF8">
        <v>2.1452929536884137E-2</v>
      </c>
      <c r="BG8">
        <v>0.25371973479722038</v>
      </c>
      <c r="BH8">
        <v>0</v>
      </c>
      <c r="BI8">
        <v>8.1604126029641164E-2</v>
      </c>
      <c r="BJ8">
        <v>0</v>
      </c>
      <c r="BK8">
        <v>0.21125779599277131</v>
      </c>
      <c r="BL8">
        <v>2.888698564120851E-3</v>
      </c>
      <c r="BM8" s="5">
        <f t="shared" si="1"/>
        <v>323.19493163362728</v>
      </c>
      <c r="BN8" s="5">
        <f t="shared" si="1"/>
        <v>4.7101223695367276</v>
      </c>
      <c r="BO8">
        <v>1.2640611174542282</v>
      </c>
      <c r="BP8">
        <v>1.5603020681490137E-2</v>
      </c>
      <c r="BQ8">
        <v>0.59654498825008873</v>
      </c>
      <c r="BR8">
        <v>9.4166079161161712E-3</v>
      </c>
      <c r="BS8">
        <v>4.6998106544386631E-2</v>
      </c>
      <c r="BT8">
        <v>0</v>
      </c>
      <c r="BU8">
        <v>0.12653652189537459</v>
      </c>
      <c r="BV8">
        <v>3.3288270637419695E-3</v>
      </c>
      <c r="BW8">
        <v>5.4540708113507322E-2</v>
      </c>
      <c r="BX8">
        <v>0</v>
      </c>
      <c r="BY8" s="5">
        <f t="shared" si="2"/>
        <v>2.0886814422575855</v>
      </c>
      <c r="BZ8" s="5">
        <f t="shared" si="2"/>
        <v>2.8348455661348276E-2</v>
      </c>
    </row>
    <row r="9" spans="1:78" x14ac:dyDescent="0.35">
      <c r="A9" s="4" t="s">
        <v>86</v>
      </c>
      <c r="B9" t="s">
        <v>76</v>
      </c>
      <c r="C9" t="s">
        <v>84</v>
      </c>
      <c r="D9">
        <v>1.68</v>
      </c>
      <c r="E9" s="5">
        <v>33.485850748617366</v>
      </c>
      <c r="F9" s="5">
        <v>0.23891127879987431</v>
      </c>
      <c r="G9">
        <v>0.44845833989687822</v>
      </c>
      <c r="H9">
        <v>5.8779353658264515E-3</v>
      </c>
      <c r="I9">
        <v>0.14186812508047336</v>
      </c>
      <c r="J9">
        <v>2.2476400792263806E-3</v>
      </c>
      <c r="K9">
        <v>0.31612259361879252</v>
      </c>
      <c r="L9">
        <v>0</v>
      </c>
      <c r="M9">
        <v>0.19427031986775187</v>
      </c>
      <c r="N9">
        <v>0</v>
      </c>
      <c r="O9">
        <v>3.5307229822677151E-2</v>
      </c>
      <c r="P9">
        <v>0</v>
      </c>
      <c r="Q9">
        <v>9.7723481705494809E-3</v>
      </c>
      <c r="R9">
        <v>0</v>
      </c>
      <c r="S9" s="5">
        <f t="shared" si="0"/>
        <v>1.1457989564571225</v>
      </c>
      <c r="T9" s="5">
        <f t="shared" si="0"/>
        <v>8.1255754450528326E-3</v>
      </c>
      <c r="U9">
        <v>33.915176958184311</v>
      </c>
      <c r="V9">
        <v>0.4458920766942514</v>
      </c>
      <c r="W9">
        <v>45.680161883908795</v>
      </c>
      <c r="X9">
        <v>0.60297662310374278</v>
      </c>
      <c r="Y9">
        <v>121.51062139715103</v>
      </c>
      <c r="Z9">
        <v>1.78175034603886</v>
      </c>
      <c r="AA9">
        <v>20.527193664076826</v>
      </c>
      <c r="AB9">
        <v>0.279636642209868</v>
      </c>
      <c r="AC9">
        <v>2.4788241812456926</v>
      </c>
      <c r="AD9">
        <v>5.487991821867403E-2</v>
      </c>
      <c r="AE9">
        <v>15.934605067099458</v>
      </c>
      <c r="AF9">
        <v>0.21509202372781025</v>
      </c>
      <c r="AG9">
        <v>14.806812900148088</v>
      </c>
      <c r="AH9">
        <v>0.21265528194254993</v>
      </c>
      <c r="AI9">
        <v>4.4683754228136587</v>
      </c>
      <c r="AJ9">
        <v>7.1822628408139924E-2</v>
      </c>
      <c r="AK9">
        <v>20.59741468320512</v>
      </c>
      <c r="AL9">
        <v>0.34556801491548411</v>
      </c>
      <c r="AM9">
        <v>1.0325314401328463</v>
      </c>
      <c r="AN9">
        <v>3.0760286888570611E-2</v>
      </c>
      <c r="AO9">
        <v>12.277599616068846</v>
      </c>
      <c r="AP9">
        <v>0.17739813452524852</v>
      </c>
      <c r="AQ9">
        <v>6.5399025171502281</v>
      </c>
      <c r="AR9">
        <v>0.1049405781658789</v>
      </c>
      <c r="AS9">
        <v>6.1140694857682432</v>
      </c>
      <c r="AT9">
        <v>0.10105509642684754</v>
      </c>
      <c r="AU9">
        <v>2.3911131642854914E-2</v>
      </c>
      <c r="AV9">
        <v>0</v>
      </c>
      <c r="AW9">
        <v>0.12582322663687118</v>
      </c>
      <c r="AX9">
        <v>0</v>
      </c>
      <c r="AY9">
        <v>0.91341439730829277</v>
      </c>
      <c r="AZ9">
        <v>1.9403237664847847E-2</v>
      </c>
      <c r="BA9">
        <v>1.7164503485147538</v>
      </c>
      <c r="BB9">
        <v>2.7496660736533354E-2</v>
      </c>
      <c r="BC9">
        <v>2.5278312932218179</v>
      </c>
      <c r="BD9">
        <v>5.8349281400066726E-2</v>
      </c>
      <c r="BE9">
        <v>1.4596745497030743</v>
      </c>
      <c r="BF9">
        <v>2.3395743109162117E-2</v>
      </c>
      <c r="BG9">
        <v>0.23750907032771532</v>
      </c>
      <c r="BH9">
        <v>3.5392898943793255E-3</v>
      </c>
      <c r="BI9">
        <v>8.7474865016234971E-2</v>
      </c>
      <c r="BJ9">
        <v>0</v>
      </c>
      <c r="BK9">
        <v>0.18735219098836509</v>
      </c>
      <c r="BL9">
        <v>6.7886210727495346E-3</v>
      </c>
      <c r="BM9" s="5">
        <f t="shared" si="1"/>
        <v>313.16273029031316</v>
      </c>
      <c r="BN9" s="5">
        <f t="shared" si="1"/>
        <v>4.5634004851436654</v>
      </c>
      <c r="BO9">
        <v>1.3113019872279148</v>
      </c>
      <c r="BP9">
        <v>1.5751029084853603E-2</v>
      </c>
      <c r="BQ9">
        <v>0.63125143177594245</v>
      </c>
      <c r="BR9">
        <v>7.0686689545612505E-3</v>
      </c>
      <c r="BS9">
        <v>5.6521788588457321E-2</v>
      </c>
      <c r="BT9">
        <v>0</v>
      </c>
      <c r="BU9">
        <v>0.1563037406239392</v>
      </c>
      <c r="BV9">
        <v>3.1722562553968604E-3</v>
      </c>
      <c r="BW9">
        <v>5.8233203298122461E-2</v>
      </c>
      <c r="BX9">
        <v>0</v>
      </c>
      <c r="BY9" s="5">
        <f t="shared" si="2"/>
        <v>2.2136121515143761</v>
      </c>
      <c r="BZ9" s="5">
        <f t="shared" si="2"/>
        <v>2.5991954294811714E-2</v>
      </c>
    </row>
    <row r="10" spans="1:78" x14ac:dyDescent="0.35">
      <c r="A10" s="4" t="s">
        <v>87</v>
      </c>
      <c r="B10" t="s">
        <v>76</v>
      </c>
      <c r="C10" t="s">
        <v>84</v>
      </c>
      <c r="D10">
        <v>1.65</v>
      </c>
      <c r="E10" s="5">
        <v>37.441050409781141</v>
      </c>
      <c r="F10" s="5">
        <v>0.24527458544440517</v>
      </c>
      <c r="G10">
        <v>0.36409694086283462</v>
      </c>
      <c r="H10">
        <v>0</v>
      </c>
      <c r="I10">
        <v>0.1491828437088891</v>
      </c>
      <c r="J10">
        <v>3.6033320610274707E-3</v>
      </c>
      <c r="K10">
        <v>0.30272149754262584</v>
      </c>
      <c r="L10">
        <v>0</v>
      </c>
      <c r="M10">
        <v>0.20008518107393716</v>
      </c>
      <c r="N10">
        <v>0</v>
      </c>
      <c r="O10">
        <v>3.2862502969926995E-2</v>
      </c>
      <c r="P10">
        <v>0</v>
      </c>
      <c r="Q10">
        <v>1.0811428350038305E-2</v>
      </c>
      <c r="R10">
        <v>0</v>
      </c>
      <c r="S10" s="5">
        <f t="shared" si="0"/>
        <v>1.0597603945082521</v>
      </c>
      <c r="T10" s="5">
        <f t="shared" si="0"/>
        <v>3.6033320610274707E-3</v>
      </c>
      <c r="U10">
        <v>31.686244050341184</v>
      </c>
      <c r="V10">
        <v>0.3834952485350937</v>
      </c>
      <c r="W10">
        <v>41.156739158385463</v>
      </c>
      <c r="X10">
        <v>0.46402904480677498</v>
      </c>
      <c r="Y10">
        <v>112.82460612828609</v>
      </c>
      <c r="Z10">
        <v>1.3048145740082289</v>
      </c>
      <c r="AA10">
        <v>20.760688408385978</v>
      </c>
      <c r="AB10">
        <v>0.24654197466801864</v>
      </c>
      <c r="AC10">
        <v>2.5673653924479161</v>
      </c>
      <c r="AD10">
        <v>3.5897930302042691E-2</v>
      </c>
      <c r="AE10">
        <v>15.780063781936223</v>
      </c>
      <c r="AF10">
        <v>0.1649512473672253</v>
      </c>
      <c r="AG10">
        <v>15.354065515077519</v>
      </c>
      <c r="AH10">
        <v>0.1946374751919896</v>
      </c>
      <c r="AI10">
        <v>5.3082488097297622</v>
      </c>
      <c r="AJ10">
        <v>8.2851532952901347E-2</v>
      </c>
      <c r="AK10">
        <v>20.491380678294895</v>
      </c>
      <c r="AL10">
        <v>0.27078655615863562</v>
      </c>
      <c r="AM10">
        <v>1.0983083640264519</v>
      </c>
      <c r="AN10">
        <v>1.9292388224189196E-2</v>
      </c>
      <c r="AO10">
        <v>12.229794694397206</v>
      </c>
      <c r="AP10">
        <v>0.16787441841589265</v>
      </c>
      <c r="AQ10">
        <v>6.7547511285633917</v>
      </c>
      <c r="AR10">
        <v>8.2807335008906524E-2</v>
      </c>
      <c r="AS10">
        <v>6.3437230327725391</v>
      </c>
      <c r="AT10">
        <v>9.5863325595455753E-2</v>
      </c>
      <c r="AU10">
        <v>2.3629416329094557E-2</v>
      </c>
      <c r="AV10">
        <v>0</v>
      </c>
      <c r="AW10">
        <v>8.21243712770304E-2</v>
      </c>
      <c r="AX10">
        <v>3.34289637490875E-3</v>
      </c>
      <c r="AY10">
        <v>0.81557920171670284</v>
      </c>
      <c r="AZ10">
        <v>9.9003752865894305E-3</v>
      </c>
      <c r="BA10">
        <v>1.5168406737674425</v>
      </c>
      <c r="BB10">
        <v>3.092140504595723E-2</v>
      </c>
      <c r="BC10">
        <v>2.6581893924405695</v>
      </c>
      <c r="BD10">
        <v>4.1493649286171802E-2</v>
      </c>
      <c r="BE10">
        <v>1.5376148385666171</v>
      </c>
      <c r="BF10">
        <v>2.9237351245599993E-2</v>
      </c>
      <c r="BG10">
        <v>0.33304619192785301</v>
      </c>
      <c r="BH10">
        <v>8.631764647291278E-3</v>
      </c>
      <c r="BI10">
        <v>0.10221345548384274</v>
      </c>
      <c r="BJ10">
        <v>2.2312118913042074E-3</v>
      </c>
      <c r="BK10">
        <v>0.17841501414448641</v>
      </c>
      <c r="BL10">
        <v>3.8100779330321848E-3</v>
      </c>
      <c r="BM10" s="5">
        <f t="shared" si="1"/>
        <v>299.60363169829827</v>
      </c>
      <c r="BN10" s="5">
        <f t="shared" si="1"/>
        <v>3.6434117829462105</v>
      </c>
      <c r="BO10">
        <v>2.0356553950606577</v>
      </c>
      <c r="BP10">
        <v>2.0281850429993427E-2</v>
      </c>
      <c r="BQ10">
        <v>0.62927873072952389</v>
      </c>
      <c r="BR10">
        <v>7.3252966814842139E-3</v>
      </c>
      <c r="BS10">
        <v>8.3386121205919317E-2</v>
      </c>
      <c r="BT10">
        <v>0</v>
      </c>
      <c r="BU10">
        <v>0.19267872239170555</v>
      </c>
      <c r="BV10">
        <v>0</v>
      </c>
      <c r="BW10">
        <v>7.4988450823538902E-2</v>
      </c>
      <c r="BX10">
        <v>0</v>
      </c>
      <c r="BY10" s="5">
        <f t="shared" si="2"/>
        <v>3.0159874202113452</v>
      </c>
      <c r="BZ10" s="5">
        <f t="shared" si="2"/>
        <v>2.7607147111477642E-2</v>
      </c>
    </row>
    <row r="11" spans="1:78" x14ac:dyDescent="0.35">
      <c r="A11" s="4" t="s">
        <v>88</v>
      </c>
      <c r="B11" t="s">
        <v>76</v>
      </c>
      <c r="C11" t="s">
        <v>82</v>
      </c>
      <c r="D11">
        <v>1.61</v>
      </c>
      <c r="E11" s="5">
        <v>33.86632911784811</v>
      </c>
      <c r="F11" s="5">
        <v>0.16545812404251745</v>
      </c>
      <c r="G11">
        <v>0.38892900031052452</v>
      </c>
      <c r="H11">
        <v>5.7212302091548765E-3</v>
      </c>
      <c r="I11">
        <v>0.12243935886288619</v>
      </c>
      <c r="J11">
        <v>0</v>
      </c>
      <c r="K11">
        <v>0.30383873528250566</v>
      </c>
      <c r="L11">
        <v>1.7527716798087212E-3</v>
      </c>
      <c r="M11">
        <v>0.22321826811274581</v>
      </c>
      <c r="N11">
        <v>0</v>
      </c>
      <c r="O11">
        <v>2.716151175448478E-2</v>
      </c>
      <c r="P11">
        <v>0</v>
      </c>
      <c r="Q11">
        <v>1.1892477022937668E-2</v>
      </c>
      <c r="R11">
        <v>0</v>
      </c>
      <c r="S11" s="5">
        <f t="shared" si="0"/>
        <v>1.0774793513460847</v>
      </c>
      <c r="T11" s="5">
        <f t="shared" si="0"/>
        <v>7.4740018889635981E-3</v>
      </c>
      <c r="U11">
        <v>31.372614154061612</v>
      </c>
      <c r="V11">
        <v>0.36823171014781797</v>
      </c>
      <c r="W11">
        <v>41.795084715609057</v>
      </c>
      <c r="X11">
        <v>0.53420995708306585</v>
      </c>
      <c r="Y11">
        <v>115.66104374605894</v>
      </c>
      <c r="Z11">
        <v>1.4949028886059943</v>
      </c>
      <c r="AA11">
        <v>19.806912409279764</v>
      </c>
      <c r="AB11">
        <v>0.27962701589633637</v>
      </c>
      <c r="AC11">
        <v>2.5655724910630902</v>
      </c>
      <c r="AD11">
        <v>3.0786225559865502E-2</v>
      </c>
      <c r="AE11">
        <v>16.237188150994815</v>
      </c>
      <c r="AF11">
        <v>0.14677142992901171</v>
      </c>
      <c r="AG11">
        <v>14.310822730439023</v>
      </c>
      <c r="AH11">
        <v>0.15458554901099467</v>
      </c>
      <c r="AI11">
        <v>4.5116819128039189</v>
      </c>
      <c r="AJ11">
        <v>6.9379900550869955E-2</v>
      </c>
      <c r="AK11">
        <v>21.060838864183026</v>
      </c>
      <c r="AL11">
        <v>0.28499488127635225</v>
      </c>
      <c r="AM11">
        <v>0.87944440895672793</v>
      </c>
      <c r="AN11">
        <v>1.9748340889064943E-2</v>
      </c>
      <c r="AO11">
        <v>12.178455513844415</v>
      </c>
      <c r="AP11">
        <v>0.19349731565436787</v>
      </c>
      <c r="AQ11">
        <v>6.5997025304414407</v>
      </c>
      <c r="AR11">
        <v>8.9606884057571182E-2</v>
      </c>
      <c r="AS11">
        <v>6.4065697243713826</v>
      </c>
      <c r="AT11">
        <v>0.11455594479465231</v>
      </c>
      <c r="AU11">
        <v>2.400462187594787E-2</v>
      </c>
      <c r="AV11">
        <v>0</v>
      </c>
      <c r="AW11">
        <v>0.10983278763752126</v>
      </c>
      <c r="AX11">
        <v>3.6872427493711926E-3</v>
      </c>
      <c r="AY11">
        <v>0.8004811307319456</v>
      </c>
      <c r="AZ11">
        <v>7.319558088171866E-3</v>
      </c>
      <c r="BA11">
        <v>1.4970661326851904</v>
      </c>
      <c r="BB11">
        <v>2.6277871929126659E-2</v>
      </c>
      <c r="BC11">
        <v>2.5134468102673435</v>
      </c>
      <c r="BD11">
        <v>4.0950515551889229E-2</v>
      </c>
      <c r="BE11">
        <v>1.4754326313900274</v>
      </c>
      <c r="BF11">
        <v>1.7495638824428617E-2</v>
      </c>
      <c r="BG11">
        <v>0.21546169728110554</v>
      </c>
      <c r="BH11">
        <v>2.7190848024828888E-3</v>
      </c>
      <c r="BI11">
        <v>9.3125432820581E-2</v>
      </c>
      <c r="BJ11">
        <v>4.4716702675903428E-3</v>
      </c>
      <c r="BK11">
        <v>0.17053236475097958</v>
      </c>
      <c r="BL11">
        <v>4.8518266736246804E-3</v>
      </c>
      <c r="BM11" s="5">
        <f t="shared" si="1"/>
        <v>300.28531496154778</v>
      </c>
      <c r="BN11" s="5">
        <f t="shared" si="1"/>
        <v>3.88867145234265</v>
      </c>
      <c r="BO11">
        <v>1.1675747303664408</v>
      </c>
      <c r="BP11">
        <v>1.5530295076759338E-2</v>
      </c>
      <c r="BQ11">
        <v>0.51136109811036301</v>
      </c>
      <c r="BR11">
        <v>6.8905017991665717E-3</v>
      </c>
      <c r="BS11">
        <v>4.6198894609350186E-2</v>
      </c>
      <c r="BT11">
        <v>0</v>
      </c>
      <c r="BU11">
        <v>0.11379740018538849</v>
      </c>
      <c r="BV11">
        <v>0</v>
      </c>
      <c r="BW11">
        <v>3.6703121812588509E-2</v>
      </c>
      <c r="BX11">
        <v>0</v>
      </c>
      <c r="BY11" s="5">
        <f t="shared" si="2"/>
        <v>1.8756352450841309</v>
      </c>
      <c r="BZ11" s="5">
        <f t="shared" si="2"/>
        <v>2.2420796875925908E-2</v>
      </c>
    </row>
    <row r="12" spans="1:78" x14ac:dyDescent="0.35">
      <c r="A12" s="4" t="s">
        <v>89</v>
      </c>
      <c r="B12" t="s">
        <v>76</v>
      </c>
      <c r="C12" t="s">
        <v>82</v>
      </c>
      <c r="D12">
        <v>1.73</v>
      </c>
      <c r="E12" s="5">
        <v>34.344705244620897</v>
      </c>
      <c r="F12" s="5">
        <v>0.21124392540745826</v>
      </c>
      <c r="G12">
        <v>0.40926200699409832</v>
      </c>
      <c r="H12">
        <v>2.5382602187085466E-3</v>
      </c>
      <c r="I12">
        <v>0.12851293058343241</v>
      </c>
      <c r="J12">
        <v>0</v>
      </c>
      <c r="K12">
        <v>0.26765935135747321</v>
      </c>
      <c r="L12">
        <v>2.0922003434948027E-3</v>
      </c>
      <c r="M12">
        <v>0.1987466037190746</v>
      </c>
      <c r="N12">
        <v>0</v>
      </c>
      <c r="O12">
        <v>3.05419820440469E-2</v>
      </c>
      <c r="P12">
        <v>3.9385844090080377E-3</v>
      </c>
      <c r="Q12">
        <v>1.2895687661752125E-2</v>
      </c>
      <c r="R12">
        <v>0</v>
      </c>
      <c r="S12" s="5">
        <f t="shared" si="0"/>
        <v>1.0476185623598775</v>
      </c>
      <c r="T12" s="5">
        <f t="shared" si="0"/>
        <v>8.569044971211387E-3</v>
      </c>
      <c r="U12">
        <v>31.954767267364034</v>
      </c>
      <c r="V12">
        <v>0.41328388979249009</v>
      </c>
      <c r="W12">
        <v>40.191238877823935</v>
      </c>
      <c r="X12">
        <v>0.46970373492211404</v>
      </c>
      <c r="Y12">
        <v>111.94217575856037</v>
      </c>
      <c r="Z12">
        <v>1.3756952123731994</v>
      </c>
      <c r="AA12">
        <v>19.497215960959483</v>
      </c>
      <c r="AB12">
        <v>0.24300984587332317</v>
      </c>
      <c r="AC12">
        <v>2.3410348244824721</v>
      </c>
      <c r="AD12">
        <v>3.292345788954542E-2</v>
      </c>
      <c r="AE12">
        <v>15.41841548250248</v>
      </c>
      <c r="AF12">
        <v>0.18816266943701249</v>
      </c>
      <c r="AG12">
        <v>14.100804230853994</v>
      </c>
      <c r="AH12">
        <v>0.16788088857128913</v>
      </c>
      <c r="AI12">
        <v>4.3771398433067272</v>
      </c>
      <c r="AJ12">
        <v>5.8876825657211411E-2</v>
      </c>
      <c r="AK12">
        <v>19.713886732673068</v>
      </c>
      <c r="AL12">
        <v>0.28101446030452132</v>
      </c>
      <c r="AM12">
        <v>0.81754616830876647</v>
      </c>
      <c r="AN12">
        <v>2.1179172785622362E-2</v>
      </c>
      <c r="AO12">
        <v>11.973078587513152</v>
      </c>
      <c r="AP12">
        <v>0.17774429290352498</v>
      </c>
      <c r="AQ12">
        <v>6.4198266625647546</v>
      </c>
      <c r="AR12">
        <v>9.1055969388996946E-2</v>
      </c>
      <c r="AS12">
        <v>6.2531085869465706</v>
      </c>
      <c r="AT12">
        <v>7.8895680105005597E-2</v>
      </c>
      <c r="AU12">
        <v>1.8893904088153411E-2</v>
      </c>
      <c r="AV12">
        <v>0</v>
      </c>
      <c r="AW12">
        <v>9.9682990836697571E-2</v>
      </c>
      <c r="AX12">
        <v>0</v>
      </c>
      <c r="AY12">
        <v>0.7846107777227348</v>
      </c>
      <c r="AZ12">
        <v>1.4433216418127027E-2</v>
      </c>
      <c r="BA12">
        <v>1.4469308466776909</v>
      </c>
      <c r="BB12">
        <v>1.9825503858494974E-2</v>
      </c>
      <c r="BC12">
        <v>2.5414667222780305</v>
      </c>
      <c r="BD12">
        <v>4.1576847930013802E-2</v>
      </c>
      <c r="BE12">
        <v>1.3911798384147402</v>
      </c>
      <c r="BF12">
        <v>2.4062519259952921E-2</v>
      </c>
      <c r="BG12">
        <v>0.25645817225701323</v>
      </c>
      <c r="BH12">
        <v>5.0471060896453658E-3</v>
      </c>
      <c r="BI12">
        <v>7.9980031202117094E-2</v>
      </c>
      <c r="BJ12">
        <v>2.7778882038361945E-3</v>
      </c>
      <c r="BK12">
        <v>0.17391651388447263</v>
      </c>
      <c r="BL12">
        <v>4.1576945156100928E-3</v>
      </c>
      <c r="BM12" s="5">
        <f t="shared" si="1"/>
        <v>291.79335878122134</v>
      </c>
      <c r="BN12" s="5">
        <f t="shared" si="1"/>
        <v>3.7113068762795369</v>
      </c>
      <c r="BO12">
        <v>1.2175195504938892</v>
      </c>
      <c r="BP12">
        <v>1.194002365482533E-2</v>
      </c>
      <c r="BQ12">
        <v>0.56324969174006001</v>
      </c>
      <c r="BR12">
        <v>1.5176649410414628E-3</v>
      </c>
      <c r="BS12">
        <v>3.6985468126881312E-2</v>
      </c>
      <c r="BT12">
        <v>0</v>
      </c>
      <c r="BU12">
        <v>0.12135807049428522</v>
      </c>
      <c r="BV12">
        <v>0</v>
      </c>
      <c r="BW12">
        <v>5.2363413410802299E-2</v>
      </c>
      <c r="BX12">
        <v>0</v>
      </c>
      <c r="BY12" s="5">
        <f t="shared" si="2"/>
        <v>1.9914761942659178</v>
      </c>
      <c r="BZ12" s="5">
        <f t="shared" si="2"/>
        <v>1.3457688595866792E-2</v>
      </c>
    </row>
    <row r="13" spans="1:78" s="7" customFormat="1" x14ac:dyDescent="0.35">
      <c r="A13" s="6" t="s">
        <v>90</v>
      </c>
      <c r="B13" s="7" t="s">
        <v>76</v>
      </c>
      <c r="C13" s="7" t="s">
        <v>84</v>
      </c>
      <c r="D13" s="7">
        <v>1.64</v>
      </c>
      <c r="E13" s="8">
        <v>34.239821420117437</v>
      </c>
      <c r="F13" s="8">
        <v>0.1892572389552388</v>
      </c>
      <c r="G13" s="7">
        <v>0.34684395420805092</v>
      </c>
      <c r="H13" s="7">
        <v>6.1098570794788226E-3</v>
      </c>
      <c r="I13" s="7">
        <v>0.12300388013032826</v>
      </c>
      <c r="J13" s="7">
        <v>0</v>
      </c>
      <c r="K13" s="7">
        <v>0.24058233595598461</v>
      </c>
      <c r="L13" s="7">
        <v>0</v>
      </c>
      <c r="M13" s="7">
        <v>0.19641486166894648</v>
      </c>
      <c r="N13" s="7">
        <v>0</v>
      </c>
      <c r="O13" s="7">
        <v>3.0689643108080689E-2</v>
      </c>
      <c r="P13" s="7">
        <v>2.1870022879428414E-3</v>
      </c>
      <c r="Q13" s="7">
        <v>1.0912095895112316E-2</v>
      </c>
      <c r="R13" s="7">
        <v>0</v>
      </c>
      <c r="S13" s="8">
        <f t="shared" si="0"/>
        <v>0.94844677096650332</v>
      </c>
      <c r="T13" s="8">
        <f t="shared" si="0"/>
        <v>8.2968593674216645E-3</v>
      </c>
      <c r="U13" s="7">
        <v>30.369841966922703</v>
      </c>
      <c r="V13" s="7">
        <v>0.36115281245341996</v>
      </c>
      <c r="W13" s="7">
        <v>38.780788099777084</v>
      </c>
      <c r="X13" s="7">
        <v>0.47443231066278424</v>
      </c>
      <c r="Y13" s="7">
        <v>112.69434923310264</v>
      </c>
      <c r="Z13" s="7">
        <v>1.3577058995428293</v>
      </c>
      <c r="AA13" s="7">
        <v>20.010007769700714</v>
      </c>
      <c r="AB13" s="7">
        <v>0.24972711461839162</v>
      </c>
      <c r="AC13" s="7">
        <v>2.5629118176264769</v>
      </c>
      <c r="AD13" s="7">
        <v>4.4435181146326053E-2</v>
      </c>
      <c r="AE13" s="7">
        <v>15.816911576631139</v>
      </c>
      <c r="AF13" s="7">
        <v>0.15243757140898473</v>
      </c>
      <c r="AG13" s="7">
        <v>14.712722695311959</v>
      </c>
      <c r="AH13" s="7">
        <v>0.16227170479468517</v>
      </c>
      <c r="AI13" s="7">
        <v>4.8157134020995418</v>
      </c>
      <c r="AJ13" s="7">
        <v>5.5596972209609727E-2</v>
      </c>
      <c r="AK13" s="7">
        <v>20.876389555332629</v>
      </c>
      <c r="AL13" s="7">
        <v>0.29237998287616579</v>
      </c>
      <c r="AM13" s="7">
        <v>1.029197587586981</v>
      </c>
      <c r="AN13" s="7">
        <v>2.3500530310308132E-2</v>
      </c>
      <c r="AO13" s="7">
        <v>11.631771273350779</v>
      </c>
      <c r="AP13" s="7">
        <v>0.18675826206139426</v>
      </c>
      <c r="AQ13" s="7">
        <v>6.4898021078800774</v>
      </c>
      <c r="AR13" s="7">
        <v>0.10535667132753986</v>
      </c>
      <c r="AS13" s="7">
        <v>6.5630756054852002</v>
      </c>
      <c r="AT13" s="7">
        <v>8.9679397105860287E-2</v>
      </c>
      <c r="AU13" s="7">
        <v>2.7016564143879873E-2</v>
      </c>
      <c r="AV13" s="7">
        <v>0</v>
      </c>
      <c r="AW13" s="7">
        <v>9.9568568527233475E-2</v>
      </c>
      <c r="AX13" s="7">
        <v>4.6166648536245638E-3</v>
      </c>
      <c r="AY13" s="7">
        <v>0.85908823319322536</v>
      </c>
      <c r="AZ13" s="7">
        <v>1.4987741508595278E-2</v>
      </c>
      <c r="BA13" s="7">
        <v>1.4890554784668348</v>
      </c>
      <c r="BB13" s="7">
        <v>1.0874673747895089E-2</v>
      </c>
      <c r="BC13" s="7">
        <v>2.5365424621130042</v>
      </c>
      <c r="BD13" s="7">
        <v>5.3933496560271181E-2</v>
      </c>
      <c r="BE13" s="7">
        <v>1.3826461094793632</v>
      </c>
      <c r="BF13" s="7">
        <v>2.3369436105947973E-2</v>
      </c>
      <c r="BG13" s="7">
        <v>0.27881809006359154</v>
      </c>
      <c r="BH13" s="7">
        <v>6.3878009749690715E-3</v>
      </c>
      <c r="BI13" s="7">
        <v>0.10730270966345554</v>
      </c>
      <c r="BJ13" s="7">
        <v>0</v>
      </c>
      <c r="BK13" s="7">
        <v>0.18773506629385198</v>
      </c>
      <c r="BL13" s="7">
        <v>0</v>
      </c>
      <c r="BM13" s="8">
        <f t="shared" si="1"/>
        <v>293.32125597275223</v>
      </c>
      <c r="BN13" s="8">
        <f t="shared" si="1"/>
        <v>3.6696042242696025</v>
      </c>
      <c r="BO13" s="7">
        <v>1.2186118690840693</v>
      </c>
      <c r="BP13" s="7">
        <v>1.1672304703221363E-2</v>
      </c>
      <c r="BQ13" s="7">
        <v>0.52987287207895162</v>
      </c>
      <c r="BR13" s="7">
        <v>2.6259981155764465E-3</v>
      </c>
      <c r="BS13" s="7">
        <v>5.0559253110918301E-2</v>
      </c>
      <c r="BT13" s="7">
        <v>0</v>
      </c>
      <c r="BU13" s="7">
        <v>0.1335898723521835</v>
      </c>
      <c r="BV13" s="7">
        <v>0</v>
      </c>
      <c r="BW13" s="7">
        <v>6.3307919554612804E-2</v>
      </c>
      <c r="BX13" s="7">
        <v>0</v>
      </c>
      <c r="BY13" s="8">
        <f t="shared" si="2"/>
        <v>1.9959417861807356</v>
      </c>
      <c r="BZ13" s="8">
        <f t="shared" si="2"/>
        <v>1.429830281879781E-2</v>
      </c>
    </row>
    <row r="14" spans="1:78" x14ac:dyDescent="0.35">
      <c r="A14" t="s">
        <v>91</v>
      </c>
      <c r="B14" t="s">
        <v>92</v>
      </c>
      <c r="C14" t="s">
        <v>77</v>
      </c>
      <c r="D14">
        <v>5.8275540000000001</v>
      </c>
      <c r="E14" s="5">
        <v>8.7763139483664698</v>
      </c>
      <c r="F14" s="5">
        <v>6.780372787302269E-2</v>
      </c>
      <c r="G14">
        <v>0.57586441111210751</v>
      </c>
      <c r="H14">
        <v>6.5154074523762354E-3</v>
      </c>
      <c r="I14">
        <v>0.27984865356348265</v>
      </c>
      <c r="J14">
        <v>3.1166015094000678E-3</v>
      </c>
      <c r="K14">
        <v>0.14991837053538973</v>
      </c>
      <c r="L14">
        <v>1.7202891433128155E-3</v>
      </c>
      <c r="M14">
        <v>0.12630129689814731</v>
      </c>
      <c r="N14">
        <v>1.6646476749498712E-3</v>
      </c>
      <c r="O14">
        <v>5.4385327050449864E-2</v>
      </c>
      <c r="P14">
        <v>1.6354033512056001E-3</v>
      </c>
      <c r="Q14">
        <v>2.5304315763452E-2</v>
      </c>
      <c r="R14">
        <v>0</v>
      </c>
      <c r="S14" s="5">
        <f t="shared" si="0"/>
        <v>1.2116223749230293</v>
      </c>
      <c r="T14" s="5">
        <f t="shared" si="0"/>
        <v>1.465234913124459E-2</v>
      </c>
      <c r="U14">
        <v>9.0790255242372613</v>
      </c>
      <c r="V14">
        <v>0.18688739229981971</v>
      </c>
      <c r="W14">
        <v>6.1053947175978234</v>
      </c>
      <c r="X14">
        <v>0.11858171784641587</v>
      </c>
      <c r="Y14">
        <v>29.860968713552406</v>
      </c>
      <c r="Z14">
        <v>0.62595126433617643</v>
      </c>
      <c r="AA14">
        <v>22.076122360593558</v>
      </c>
      <c r="AB14">
        <v>0.43923303141879166</v>
      </c>
      <c r="AC14">
        <v>3.4107444534151563</v>
      </c>
      <c r="AD14">
        <v>6.7945833455807944E-2</v>
      </c>
      <c r="AE14">
        <v>3.304014757982443</v>
      </c>
      <c r="AF14">
        <v>6.9241435305925358E-2</v>
      </c>
      <c r="AG14">
        <v>10.841989356276844</v>
      </c>
      <c r="AH14">
        <v>0.23803551880303189</v>
      </c>
      <c r="AI14">
        <v>7.4970580172644246</v>
      </c>
      <c r="AJ14">
        <v>0.14396679736152576</v>
      </c>
      <c r="AK14">
        <v>20.87247245743681</v>
      </c>
      <c r="AL14">
        <v>0.4236799056271604</v>
      </c>
      <c r="AM14">
        <v>1.1270399377502229</v>
      </c>
      <c r="AN14">
        <v>2.4744607299591371E-2</v>
      </c>
      <c r="AO14">
        <v>8.801432182621248</v>
      </c>
      <c r="AP14">
        <v>0.1885815216263847</v>
      </c>
      <c r="AQ14">
        <v>4.0046632319617057</v>
      </c>
      <c r="AR14">
        <v>7.8203416092947481E-2</v>
      </c>
      <c r="AS14">
        <v>9.1582246266050209</v>
      </c>
      <c r="AT14">
        <v>0.18702536044459231</v>
      </c>
      <c r="AU14">
        <v>1.7599769456304936E-2</v>
      </c>
      <c r="AV14">
        <v>0</v>
      </c>
      <c r="AW14">
        <v>4.4147169825520569E-2</v>
      </c>
      <c r="AX14">
        <v>1.7031632600120476E-3</v>
      </c>
      <c r="AY14">
        <v>0.25472467515912578</v>
      </c>
      <c r="AZ14">
        <v>4.096799464055099E-3</v>
      </c>
      <c r="BA14">
        <v>0.54996193416261052</v>
      </c>
      <c r="BB14">
        <v>1.2922556426982227E-2</v>
      </c>
      <c r="BC14">
        <v>2.9541403393797205</v>
      </c>
      <c r="BD14">
        <v>6.6409821039384004E-2</v>
      </c>
      <c r="BE14">
        <v>1.0472209966224899</v>
      </c>
      <c r="BF14">
        <v>2.2775793119405856E-2</v>
      </c>
      <c r="BG14">
        <v>0.76685282108285879</v>
      </c>
      <c r="BH14">
        <v>1.6243580508516823E-2</v>
      </c>
      <c r="BI14">
        <v>0.23081210706305855</v>
      </c>
      <c r="BJ14">
        <v>5.6736603623366924E-3</v>
      </c>
      <c r="BK14">
        <v>7.1416006432832094E-2</v>
      </c>
      <c r="BL14">
        <v>1.6988589396239521E-3</v>
      </c>
      <c r="BM14" s="5">
        <f t="shared" si="1"/>
        <v>142.07602615647949</v>
      </c>
      <c r="BN14" s="5">
        <f t="shared" si="1"/>
        <v>2.9236020350384879</v>
      </c>
      <c r="BO14">
        <v>3.1331351115934813</v>
      </c>
      <c r="BP14">
        <v>6.4167328909559659E-2</v>
      </c>
      <c r="BQ14">
        <v>0.26248371593633085</v>
      </c>
      <c r="BR14">
        <v>4.4062415482128518E-3</v>
      </c>
      <c r="BS14">
        <v>0.42716238002644491</v>
      </c>
      <c r="BT14">
        <v>1.1093254563218354E-2</v>
      </c>
      <c r="BU14">
        <v>0.60861944040473603</v>
      </c>
      <c r="BV14">
        <v>1.1953757191488796E-2</v>
      </c>
      <c r="BW14">
        <v>0.25387667637660855</v>
      </c>
      <c r="BX14">
        <v>4.5692035400386466E-3</v>
      </c>
      <c r="BY14" s="5">
        <f t="shared" si="2"/>
        <v>4.6852773243376022</v>
      </c>
      <c r="BZ14" s="5">
        <f t="shared" si="2"/>
        <v>9.6189785752518311E-2</v>
      </c>
    </row>
    <row r="15" spans="1:78" x14ac:dyDescent="0.35">
      <c r="A15" t="s">
        <v>93</v>
      </c>
      <c r="B15" t="s">
        <v>92</v>
      </c>
      <c r="C15" t="s">
        <v>77</v>
      </c>
      <c r="D15">
        <v>7.130884</v>
      </c>
      <c r="E15" s="5">
        <v>7.5983959369631711</v>
      </c>
      <c r="F15" s="5">
        <v>6.3057801828961049E-2</v>
      </c>
      <c r="G15">
        <v>0.50787043763798567</v>
      </c>
      <c r="H15">
        <v>7.4506480369141486E-3</v>
      </c>
      <c r="I15">
        <v>0.25517228136911929</v>
      </c>
      <c r="J15">
        <v>3.4422027071503805E-3</v>
      </c>
      <c r="K15">
        <v>0.14759490531205832</v>
      </c>
      <c r="L15">
        <v>1.9762682021989136E-3</v>
      </c>
      <c r="M15">
        <v>0.11680617084041967</v>
      </c>
      <c r="N15">
        <v>1.2599788623591608E-3</v>
      </c>
      <c r="O15">
        <v>5.2852519115467851E-2</v>
      </c>
      <c r="P15">
        <v>0</v>
      </c>
      <c r="Q15">
        <v>2.0699563829407016E-2</v>
      </c>
      <c r="R15">
        <v>0</v>
      </c>
      <c r="S15" s="5">
        <f t="shared" si="0"/>
        <v>1.1009958781044578</v>
      </c>
      <c r="T15" s="5">
        <f t="shared" si="0"/>
        <v>1.4129097808622603E-2</v>
      </c>
      <c r="U15">
        <v>8.0988847581404304</v>
      </c>
      <c r="V15">
        <v>0.16375019883687242</v>
      </c>
      <c r="W15">
        <v>5.4320599105754432</v>
      </c>
      <c r="X15">
        <v>0.12103470287690567</v>
      </c>
      <c r="Y15">
        <v>25.08856534298674</v>
      </c>
      <c r="Z15">
        <v>0.51215202341104626</v>
      </c>
      <c r="AA15">
        <v>18.40573008888709</v>
      </c>
      <c r="AB15">
        <v>0.40339683356133293</v>
      </c>
      <c r="AC15">
        <v>2.8418698686595278</v>
      </c>
      <c r="AD15">
        <v>5.7906498329198072E-2</v>
      </c>
      <c r="AE15">
        <v>2.827374369715538</v>
      </c>
      <c r="AF15">
        <v>5.958853829439309E-2</v>
      </c>
      <c r="AG15">
        <v>9.3714056392586311</v>
      </c>
      <c r="AH15">
        <v>0.20398315429598612</v>
      </c>
      <c r="AI15">
        <v>6.6100803302123277</v>
      </c>
      <c r="AJ15">
        <v>0.12819412551061118</v>
      </c>
      <c r="AK15">
        <v>18.078289301610742</v>
      </c>
      <c r="AL15">
        <v>0.39742823570395508</v>
      </c>
      <c r="AM15">
        <v>1.0163668831945525</v>
      </c>
      <c r="AN15">
        <v>2.0466608982742645E-2</v>
      </c>
      <c r="AO15">
        <v>7.8827293000495597</v>
      </c>
      <c r="AP15">
        <v>0.17406709485993427</v>
      </c>
      <c r="AQ15">
        <v>3.7941855082287215</v>
      </c>
      <c r="AR15">
        <v>8.0544789910592857E-2</v>
      </c>
      <c r="AS15">
        <v>6.6182592492067878</v>
      </c>
      <c r="AT15">
        <v>0.12944129438607996</v>
      </c>
      <c r="AU15">
        <v>1.3938491195476752E-2</v>
      </c>
      <c r="AV15">
        <v>0</v>
      </c>
      <c r="AW15">
        <v>4.1996659183649143E-2</v>
      </c>
      <c r="AX15">
        <v>1.8152599290579049E-3</v>
      </c>
      <c r="AY15">
        <v>0.24730965947353953</v>
      </c>
      <c r="AZ15">
        <v>3.4321565530434348E-3</v>
      </c>
      <c r="BA15">
        <v>0.45547333610158974</v>
      </c>
      <c r="BB15">
        <v>1.1508501406479254E-2</v>
      </c>
      <c r="BC15">
        <v>2.2079860314748072</v>
      </c>
      <c r="BD15">
        <v>4.9614930600852418E-2</v>
      </c>
      <c r="BE15">
        <v>0.84663223467215565</v>
      </c>
      <c r="BF15">
        <v>1.6454493436768108E-2</v>
      </c>
      <c r="BG15">
        <v>0.72550069732927713</v>
      </c>
      <c r="BH15">
        <v>1.9876779177786536E-2</v>
      </c>
      <c r="BI15">
        <v>0.21445242822462579</v>
      </c>
      <c r="BJ15">
        <v>5.4419784338411176E-3</v>
      </c>
      <c r="BK15">
        <v>6.3938192883832012E-2</v>
      </c>
      <c r="BL15">
        <v>1.2052236085706792E-3</v>
      </c>
      <c r="BM15" s="5">
        <f t="shared" si="1"/>
        <v>120.88302828126506</v>
      </c>
      <c r="BN15" s="5">
        <f t="shared" si="1"/>
        <v>2.5613034221060502</v>
      </c>
      <c r="BO15">
        <v>3.0334655881169827</v>
      </c>
      <c r="BP15">
        <v>6.2461413036539619E-2</v>
      </c>
      <c r="BQ15">
        <v>0.21608052446323339</v>
      </c>
      <c r="BR15">
        <v>4.8003143725791966E-3</v>
      </c>
      <c r="BS15">
        <v>0.35074397587913769</v>
      </c>
      <c r="BT15">
        <v>6.4120855465778174E-3</v>
      </c>
      <c r="BU15">
        <v>0.56374647723631188</v>
      </c>
      <c r="BV15">
        <v>1.436705495597579E-2</v>
      </c>
      <c r="BW15">
        <v>0.25788519814061134</v>
      </c>
      <c r="BX15">
        <v>4.2517932205145218E-3</v>
      </c>
      <c r="BY15" s="5">
        <f t="shared" si="2"/>
        <v>4.4219217638362771</v>
      </c>
      <c r="BZ15" s="5">
        <f t="shared" si="2"/>
        <v>9.2292661132186954E-2</v>
      </c>
    </row>
    <row r="16" spans="1:78" x14ac:dyDescent="0.35">
      <c r="A16" t="s">
        <v>94</v>
      </c>
      <c r="B16" t="s">
        <v>92</v>
      </c>
      <c r="C16" t="s">
        <v>77</v>
      </c>
      <c r="D16">
        <v>6.8702180000000013</v>
      </c>
      <c r="E16" s="5">
        <v>7.9786552910271391</v>
      </c>
      <c r="F16" s="5">
        <v>5.7898519441821693E-2</v>
      </c>
      <c r="G16">
        <v>0.44078330922947345</v>
      </c>
      <c r="H16">
        <v>4.9331487808245622E-3</v>
      </c>
      <c r="I16">
        <v>0.23052642958262001</v>
      </c>
      <c r="J16">
        <v>4.2067184753701624E-3</v>
      </c>
      <c r="K16">
        <v>0.12338406248941089</v>
      </c>
      <c r="L16">
        <v>2.2995346439745258E-3</v>
      </c>
      <c r="M16">
        <v>0.10627929005067374</v>
      </c>
      <c r="N16">
        <v>9.8554933209410011E-4</v>
      </c>
      <c r="O16">
        <v>4.5749206748458573E-2</v>
      </c>
      <c r="P16">
        <v>0</v>
      </c>
      <c r="Q16">
        <v>1.6691538996483738E-2</v>
      </c>
      <c r="R16">
        <v>0</v>
      </c>
      <c r="S16" s="5">
        <f t="shared" si="0"/>
        <v>0.96341383709712047</v>
      </c>
      <c r="T16" s="5">
        <f t="shared" si="0"/>
        <v>1.2424951232263351E-2</v>
      </c>
      <c r="U16">
        <v>7.957657313383554</v>
      </c>
      <c r="V16">
        <v>0.1590879163248573</v>
      </c>
      <c r="W16">
        <v>5.3320977520816815</v>
      </c>
      <c r="X16">
        <v>0.11680979147675136</v>
      </c>
      <c r="Y16">
        <v>24.687212104132144</v>
      </c>
      <c r="Z16">
        <v>0.53113642480364975</v>
      </c>
      <c r="AA16">
        <v>21.060335979402339</v>
      </c>
      <c r="AB16">
        <v>0.4079816107214142</v>
      </c>
      <c r="AC16">
        <v>2.9535764273510918</v>
      </c>
      <c r="AD16">
        <v>5.6219612019039557E-2</v>
      </c>
      <c r="AE16">
        <v>2.8644297402894061</v>
      </c>
      <c r="AF16">
        <v>6.5619830367403056E-2</v>
      </c>
      <c r="AG16">
        <v>10.414806921718483</v>
      </c>
      <c r="AH16">
        <v>0.20585533649227727</v>
      </c>
      <c r="AI16">
        <v>7.0948407303024688</v>
      </c>
      <c r="AJ16">
        <v>0.13858001641720349</v>
      </c>
      <c r="AK16">
        <v>18.184843556149811</v>
      </c>
      <c r="AL16">
        <v>0.39929976698072067</v>
      </c>
      <c r="AM16">
        <v>0.9937096010050408</v>
      </c>
      <c r="AN16">
        <v>1.9976271141792575E-2</v>
      </c>
      <c r="AO16">
        <v>7.7117558845917475</v>
      </c>
      <c r="AP16">
        <v>0.17074475188214414</v>
      </c>
      <c r="AQ16">
        <v>3.75693937438521</v>
      </c>
      <c r="AR16">
        <v>8.2729463062016825E-2</v>
      </c>
      <c r="AS16">
        <v>7.324338687235687</v>
      </c>
      <c r="AT16">
        <v>0.15985354319016246</v>
      </c>
      <c r="AU16">
        <v>1.4746948636608364E-2</v>
      </c>
      <c r="AV16">
        <v>0</v>
      </c>
      <c r="AW16">
        <v>5.0526523728262142E-2</v>
      </c>
      <c r="AX16">
        <v>1.6187018278283419E-3</v>
      </c>
      <c r="AY16">
        <v>0.23153048232041948</v>
      </c>
      <c r="AZ16">
        <v>6.0392809850886107E-3</v>
      </c>
      <c r="BA16">
        <v>0.45529622996186214</v>
      </c>
      <c r="BB16">
        <v>9.557511494847017E-3</v>
      </c>
      <c r="BC16">
        <v>2.4617231552969301</v>
      </c>
      <c r="BD16">
        <v>5.1395516860968729E-2</v>
      </c>
      <c r="BE16">
        <v>0.95799518261704675</v>
      </c>
      <c r="BF16">
        <v>1.8546660167849203E-2</v>
      </c>
      <c r="BG16">
        <v>0.74315451230478724</v>
      </c>
      <c r="BH16">
        <v>1.3433274678582826E-2</v>
      </c>
      <c r="BI16">
        <v>0.18630306561485191</v>
      </c>
      <c r="BJ16">
        <v>3.5756342990927539E-3</v>
      </c>
      <c r="BK16">
        <v>7.1278744044124515E-2</v>
      </c>
      <c r="BL16">
        <v>9.036887561164399E-4</v>
      </c>
      <c r="BM16" s="5">
        <f t="shared" si="1"/>
        <v>125.50909891655355</v>
      </c>
      <c r="BN16" s="5">
        <f t="shared" si="1"/>
        <v>2.6189646039498067</v>
      </c>
      <c r="BO16">
        <v>2.9735030921920158</v>
      </c>
      <c r="BP16">
        <v>5.6529703911981276E-2</v>
      </c>
      <c r="BQ16">
        <v>0.22882293004104751</v>
      </c>
      <c r="BR16">
        <v>5.0103463536819324E-3</v>
      </c>
      <c r="BS16">
        <v>0.35788410197799619</v>
      </c>
      <c r="BT16">
        <v>7.0193486532437585E-3</v>
      </c>
      <c r="BU16">
        <v>0.56795951341858497</v>
      </c>
      <c r="BV16">
        <v>1.3723851201509108E-2</v>
      </c>
      <c r="BW16">
        <v>0.24187806737841533</v>
      </c>
      <c r="BX16">
        <v>5.8986577268910125E-3</v>
      </c>
      <c r="BY16" s="5">
        <f t="shared" si="2"/>
        <v>4.3700477050080595</v>
      </c>
      <c r="BZ16" s="5">
        <f t="shared" si="2"/>
        <v>8.8181907847307076E-2</v>
      </c>
    </row>
    <row r="17" spans="1:78" x14ac:dyDescent="0.35">
      <c r="A17" t="s">
        <v>95</v>
      </c>
      <c r="B17" t="s">
        <v>92</v>
      </c>
      <c r="C17" t="s">
        <v>77</v>
      </c>
      <c r="D17">
        <v>7.8570250000000001</v>
      </c>
      <c r="E17" s="5">
        <v>7.1401924837589421</v>
      </c>
      <c r="F17" s="5">
        <v>4.7465944089053469E-2</v>
      </c>
      <c r="G17">
        <v>0.39957773540508695</v>
      </c>
      <c r="H17">
        <v>3.9095680045159193E-3</v>
      </c>
      <c r="I17">
        <v>0.23408894644018252</v>
      </c>
      <c r="J17">
        <v>2.9175826426249942E-3</v>
      </c>
      <c r="K17">
        <v>0.12760629736066323</v>
      </c>
      <c r="L17">
        <v>1.6376313169260189E-3</v>
      </c>
      <c r="M17">
        <v>0.10945452560784262</v>
      </c>
      <c r="N17">
        <v>9.8423328905102112E-4</v>
      </c>
      <c r="O17">
        <v>3.6137507147668495E-2</v>
      </c>
      <c r="P17">
        <v>1.0420041648371483E-3</v>
      </c>
      <c r="Q17">
        <v>2.1036808331656779E-2</v>
      </c>
      <c r="R17">
        <v>0</v>
      </c>
      <c r="S17" s="5">
        <f>SUM(G17,I17,K17,M17,O17,Q17)</f>
        <v>0.92790182029310053</v>
      </c>
      <c r="T17" s="5">
        <f>SUM(H17,J17,L17,N17,P17,R17)</f>
        <v>1.04910194179551E-2</v>
      </c>
      <c r="U17">
        <v>7.41199308305141</v>
      </c>
      <c r="V17">
        <v>0.13035699995991948</v>
      </c>
      <c r="W17">
        <v>4.3634531465228168</v>
      </c>
      <c r="X17">
        <v>7.1261397455515019E-2</v>
      </c>
      <c r="Y17">
        <v>24.170682446823349</v>
      </c>
      <c r="Z17">
        <v>0.43919404618457974</v>
      </c>
      <c r="AA17">
        <v>20.261426336390482</v>
      </c>
      <c r="AB17">
        <v>0.39909138177393894</v>
      </c>
      <c r="AC17">
        <v>2.7321822249139238</v>
      </c>
      <c r="AD17">
        <v>4.7681026854689841E-2</v>
      </c>
      <c r="AE17">
        <v>2.7154075506942745</v>
      </c>
      <c r="AF17">
        <v>5.3631580208086116E-2</v>
      </c>
      <c r="AG17">
        <v>11.191358519446416</v>
      </c>
      <c r="AH17">
        <v>0.21979913216000263</v>
      </c>
      <c r="AI17">
        <v>7.2254622100837214</v>
      </c>
      <c r="AJ17">
        <v>0.12354426971524506</v>
      </c>
      <c r="AK17">
        <v>15.793818874573477</v>
      </c>
      <c r="AL17">
        <v>0.30356565690601217</v>
      </c>
      <c r="AM17">
        <v>0.94219288321954364</v>
      </c>
      <c r="AN17">
        <v>2.084392142261483E-2</v>
      </c>
      <c r="AO17">
        <v>7.0083918538799805</v>
      </c>
      <c r="AP17">
        <v>0.13195549827218281</v>
      </c>
      <c r="AQ17">
        <v>3.2077490539360336</v>
      </c>
      <c r="AR17">
        <v>6.66980228388033E-2</v>
      </c>
      <c r="AS17">
        <v>8.4022973150236933</v>
      </c>
      <c r="AT17">
        <v>0.14814279966071828</v>
      </c>
      <c r="AU17">
        <v>1.4298001563642837E-2</v>
      </c>
      <c r="AV17">
        <v>0</v>
      </c>
      <c r="AW17">
        <v>4.0626188066469081E-2</v>
      </c>
      <c r="AX17">
        <v>1.4766698056261744E-3</v>
      </c>
      <c r="AY17">
        <v>0.19476793431970607</v>
      </c>
      <c r="AZ17">
        <v>4.5870710241516892E-3</v>
      </c>
      <c r="BA17">
        <v>0.29917543501029203</v>
      </c>
      <c r="BB17">
        <v>4.7927305132776758E-3</v>
      </c>
      <c r="BC17">
        <v>2.8065292870679373</v>
      </c>
      <c r="BD17">
        <v>5.4584118288251056E-2</v>
      </c>
      <c r="BE17">
        <v>1.0446879701475806</v>
      </c>
      <c r="BF17">
        <v>1.8845037778749709E-2</v>
      </c>
      <c r="BG17">
        <v>0.63458689283113257</v>
      </c>
      <c r="BH17">
        <v>1.2063795116689046E-2</v>
      </c>
      <c r="BI17">
        <v>0.17648588615110974</v>
      </c>
      <c r="BJ17">
        <v>3.0369704217193126E-3</v>
      </c>
      <c r="BK17">
        <v>6.145545813364519E-2</v>
      </c>
      <c r="BL17">
        <v>1.0175788845432005E-3</v>
      </c>
      <c r="BM17" s="5">
        <f>SUM(U17,W17,Y17,AA17,AC17,AE17,AG17,AI17,AK17,AM17,AO17,AQ17,AS17,AU17,AW17,AY17,BA17,BC17,BE17,BG17,BI17,BK17)</f>
        <v>120.69902855185065</v>
      </c>
      <c r="BN17" s="5">
        <f>SUM(V17,X17,Z17,AB17,AD17,AF17,AH17,AJ17,AL17,AN17,AP17,AR17,AT17,AV17,AX17,AZ17,BB17,BD17,BF17,BH17,BJ17,BL17)</f>
        <v>2.2561697052453153</v>
      </c>
      <c r="BO17">
        <v>2.8523757274306356</v>
      </c>
      <c r="BP17">
        <v>5.1510824844998776E-2</v>
      </c>
      <c r="BQ17">
        <v>0.23240517357658422</v>
      </c>
      <c r="BR17">
        <v>3.7913606593231236E-3</v>
      </c>
      <c r="BS17">
        <v>0.40238153968096202</v>
      </c>
      <c r="BT17">
        <v>5.5377923613850093E-3</v>
      </c>
      <c r="BU17">
        <v>0.55702734069278947</v>
      </c>
      <c r="BV17">
        <v>8.1586871540724071E-3</v>
      </c>
      <c r="BW17">
        <v>0.24961443137540959</v>
      </c>
      <c r="BX17">
        <v>4.3237550174771936E-3</v>
      </c>
      <c r="BY17" s="5">
        <f>SUM(BO17,BQ17,BS17,BU17,BW17)</f>
        <v>4.2938042127563802</v>
      </c>
      <c r="BZ17" s="5">
        <f>SUM(BP17,BR17,BT17,BV17,BX17)</f>
        <v>7.3322420037256517E-2</v>
      </c>
    </row>
    <row r="18" spans="1:78" x14ac:dyDescent="0.35">
      <c r="A18" t="s">
        <v>96</v>
      </c>
      <c r="B18" t="s">
        <v>92</v>
      </c>
      <c r="C18" t="s">
        <v>82</v>
      </c>
      <c r="D18">
        <v>4.8221279999999993</v>
      </c>
      <c r="E18" s="5">
        <v>11.258388698134642</v>
      </c>
      <c r="F18" s="5">
        <v>8.7176166081129269E-2</v>
      </c>
      <c r="G18">
        <v>0.6174659644227628</v>
      </c>
      <c r="H18">
        <v>9.7398877762015345E-3</v>
      </c>
      <c r="I18">
        <v>0.32716348787031835</v>
      </c>
      <c r="J18">
        <v>4.8246214298951614E-3</v>
      </c>
      <c r="K18">
        <v>0.19103340846924233</v>
      </c>
      <c r="L18">
        <v>4.3700347185490198E-3</v>
      </c>
      <c r="M18">
        <v>0.17774173084681144</v>
      </c>
      <c r="N18">
        <v>2.6046906106575824E-3</v>
      </c>
      <c r="O18">
        <v>6.2243269002983784E-2</v>
      </c>
      <c r="P18">
        <v>0</v>
      </c>
      <c r="Q18">
        <v>1.8086492834801276E-2</v>
      </c>
      <c r="R18">
        <v>0</v>
      </c>
      <c r="S18" s="5">
        <f t="shared" si="0"/>
        <v>1.39373435344692</v>
      </c>
      <c r="T18" s="5">
        <f t="shared" si="0"/>
        <v>2.1539234535303299E-2</v>
      </c>
      <c r="U18">
        <v>10.983832938846581</v>
      </c>
      <c r="V18">
        <v>0.22603938181976169</v>
      </c>
      <c r="W18">
        <v>6.6262109353102199</v>
      </c>
      <c r="X18">
        <v>0.14748757518551983</v>
      </c>
      <c r="Y18">
        <v>36.818009587561654</v>
      </c>
      <c r="Z18">
        <v>0.85537234210860802</v>
      </c>
      <c r="AA18">
        <v>39.428784190420963</v>
      </c>
      <c r="AB18">
        <v>0.8486743238649106</v>
      </c>
      <c r="AC18">
        <v>4.9334925284075721</v>
      </c>
      <c r="AD18">
        <v>9.9867672109391792E-2</v>
      </c>
      <c r="AE18">
        <v>4.6731917279273523</v>
      </c>
      <c r="AF18">
        <v>9.7748668383894829E-2</v>
      </c>
      <c r="AG18">
        <v>20.712876451190454</v>
      </c>
      <c r="AH18">
        <v>0.43861730943984711</v>
      </c>
      <c r="AI18">
        <v>12.408965829534649</v>
      </c>
      <c r="AJ18">
        <v>0.27201586823393814</v>
      </c>
      <c r="AK18">
        <v>28.00412782142023</v>
      </c>
      <c r="AL18">
        <v>0.57459876891775308</v>
      </c>
      <c r="AM18">
        <v>1.3755265111735928</v>
      </c>
      <c r="AN18">
        <v>3.0571164767716524E-2</v>
      </c>
      <c r="AO18">
        <v>11.603252741323878</v>
      </c>
      <c r="AP18">
        <v>0.24860180937382856</v>
      </c>
      <c r="AQ18">
        <v>6.0064420151944473</v>
      </c>
      <c r="AR18">
        <v>0.12206983506179743</v>
      </c>
      <c r="AS18">
        <v>9.8525768976666939</v>
      </c>
      <c r="AT18">
        <v>0.21879126286581271</v>
      </c>
      <c r="AU18">
        <v>1.913863389829918E-2</v>
      </c>
      <c r="AV18">
        <v>0</v>
      </c>
      <c r="AW18">
        <v>7.2591070902864735E-2</v>
      </c>
      <c r="AX18">
        <v>7.126859597575805E-4</v>
      </c>
      <c r="AY18">
        <v>0.27217104969032396</v>
      </c>
      <c r="AZ18">
        <v>7.5163172289638997E-3</v>
      </c>
      <c r="BA18">
        <v>0.59537969953531011</v>
      </c>
      <c r="BB18">
        <v>8.5957847032696131E-3</v>
      </c>
      <c r="BC18">
        <v>3.2643010884127497</v>
      </c>
      <c r="BD18">
        <v>7.4722025626551836E-2</v>
      </c>
      <c r="BE18">
        <v>1.4396097138257249</v>
      </c>
      <c r="BF18">
        <v>3.0580971791545359E-2</v>
      </c>
      <c r="BG18">
        <v>0.96963529167014606</v>
      </c>
      <c r="BH18">
        <v>1.7362873567235371E-2</v>
      </c>
      <c r="BI18">
        <v>0.23948578111078692</v>
      </c>
      <c r="BJ18">
        <v>1.4417582404922572E-3</v>
      </c>
      <c r="BK18">
        <v>7.8057021486520162E-2</v>
      </c>
      <c r="BL18">
        <v>1.9171091781708951E-3</v>
      </c>
      <c r="BM18" s="5">
        <f t="shared" si="1"/>
        <v>200.377659526511</v>
      </c>
      <c r="BN18" s="5">
        <f t="shared" si="1"/>
        <v>4.3233055084287688</v>
      </c>
      <c r="BO18">
        <v>4.0894326090111184</v>
      </c>
      <c r="BP18">
        <v>8.8272111300418593E-2</v>
      </c>
      <c r="BQ18">
        <v>0.35633770308705753</v>
      </c>
      <c r="BR18">
        <v>8.6207951665573448E-3</v>
      </c>
      <c r="BS18">
        <v>0.57033193852616071</v>
      </c>
      <c r="BT18">
        <v>1.4785122311884563E-2</v>
      </c>
      <c r="BU18">
        <v>0.70311496310987642</v>
      </c>
      <c r="BV18">
        <v>1.5378613031768167E-2</v>
      </c>
      <c r="BW18">
        <v>0.31748827537976548</v>
      </c>
      <c r="BX18">
        <v>6.9171596738299077E-3</v>
      </c>
      <c r="BY18" s="5">
        <f t="shared" si="2"/>
        <v>6.0367054891139791</v>
      </c>
      <c r="BZ18" s="5">
        <f t="shared" si="2"/>
        <v>0.13397380148445856</v>
      </c>
    </row>
    <row r="19" spans="1:78" x14ac:dyDescent="0.35">
      <c r="A19" t="s">
        <v>97</v>
      </c>
      <c r="B19" t="s">
        <v>92</v>
      </c>
      <c r="C19" t="s">
        <v>84</v>
      </c>
      <c r="D19">
        <v>4.7476519999999987</v>
      </c>
      <c r="E19" s="5">
        <v>11.954846045829585</v>
      </c>
      <c r="F19" s="5">
        <v>0.10523237647417384</v>
      </c>
      <c r="G19">
        <v>0.70894244746957025</v>
      </c>
      <c r="H19">
        <v>8.7355707052917831E-3</v>
      </c>
      <c r="I19">
        <v>0.40283851830229722</v>
      </c>
      <c r="J19">
        <v>3.745136938610815E-3</v>
      </c>
      <c r="K19">
        <v>0.21605362818137985</v>
      </c>
      <c r="L19">
        <v>2.7089733064860899E-3</v>
      </c>
      <c r="M19">
        <v>0.12950868844140564</v>
      </c>
      <c r="N19">
        <v>2.1642115199739759E-3</v>
      </c>
      <c r="O19">
        <v>7.1672807436175184E-2</v>
      </c>
      <c r="P19">
        <v>0</v>
      </c>
      <c r="Q19">
        <v>2.8293630367278822E-2</v>
      </c>
      <c r="R19">
        <v>0</v>
      </c>
      <c r="S19" s="5">
        <f t="shared" si="0"/>
        <v>1.5573097201981068</v>
      </c>
      <c r="T19" s="5">
        <f t="shared" si="0"/>
        <v>1.7353892470362665E-2</v>
      </c>
      <c r="U19">
        <v>11.415978947532084</v>
      </c>
      <c r="V19">
        <v>0.26004516608435418</v>
      </c>
      <c r="W19">
        <v>6.6993871785182213</v>
      </c>
      <c r="X19">
        <v>0.13584651644131068</v>
      </c>
      <c r="Y19">
        <v>37.780407641451291</v>
      </c>
      <c r="Z19">
        <v>0.80307114143598202</v>
      </c>
      <c r="AA19">
        <v>37.451378922313573</v>
      </c>
      <c r="AB19">
        <v>0.77650629263422655</v>
      </c>
      <c r="AC19">
        <v>4.6972728257026972</v>
      </c>
      <c r="AD19">
        <v>9.4620989864396932E-2</v>
      </c>
      <c r="AE19">
        <v>4.7863868315137248</v>
      </c>
      <c r="AF19">
        <v>0.11175310986512377</v>
      </c>
      <c r="AG19">
        <v>20.306922190406585</v>
      </c>
      <c r="AH19">
        <v>0.45154187502704846</v>
      </c>
      <c r="AI19">
        <v>11.509235382510038</v>
      </c>
      <c r="AJ19">
        <v>0.2575584340220885</v>
      </c>
      <c r="AK19">
        <v>27.017959670915292</v>
      </c>
      <c r="AL19">
        <v>0.54994174797215212</v>
      </c>
      <c r="AM19">
        <v>1.4523176747291282</v>
      </c>
      <c r="AN19">
        <v>3.9767506237062891E-2</v>
      </c>
      <c r="AO19">
        <v>12.110208426620677</v>
      </c>
      <c r="AP19">
        <v>0.26068883167804574</v>
      </c>
      <c r="AQ19">
        <v>5.6276318637216338</v>
      </c>
      <c r="AR19">
        <v>0.13320699034113528</v>
      </c>
      <c r="AS19">
        <v>10.105612000219883</v>
      </c>
      <c r="AT19">
        <v>0.22407587699013901</v>
      </c>
      <c r="AU19">
        <v>1.9535160962983564E-2</v>
      </c>
      <c r="AV19">
        <v>0</v>
      </c>
      <c r="AW19">
        <v>5.9529914089128971E-2</v>
      </c>
      <c r="AX19">
        <v>7.2754674543673483E-5</v>
      </c>
      <c r="AY19">
        <v>0.32585665908486389</v>
      </c>
      <c r="AZ19">
        <v>1.1261596620526329E-2</v>
      </c>
      <c r="BA19">
        <v>0.60352975435342571</v>
      </c>
      <c r="BB19">
        <v>7.230319541105E-3</v>
      </c>
      <c r="BC19">
        <v>3.7009649391662083</v>
      </c>
      <c r="BD19">
        <v>9.6323736169239768E-2</v>
      </c>
      <c r="BE19">
        <v>1.3928109028967239</v>
      </c>
      <c r="BF19">
        <v>2.5037643443946246E-2</v>
      </c>
      <c r="BG19">
        <v>0.94290203478915824</v>
      </c>
      <c r="BH19">
        <v>2.1401932752684115E-2</v>
      </c>
      <c r="BI19">
        <v>0.23110441753091279</v>
      </c>
      <c r="BJ19">
        <v>6.2404433176664114E-3</v>
      </c>
      <c r="BK19">
        <v>9.1541513368118929E-2</v>
      </c>
      <c r="BL19">
        <v>2.3739418394009338E-3</v>
      </c>
      <c r="BM19" s="5">
        <f t="shared" si="1"/>
        <v>198.32847485239637</v>
      </c>
      <c r="BN19" s="5">
        <f t="shared" si="1"/>
        <v>4.2685668469521785</v>
      </c>
      <c r="BO19">
        <v>4.5147593416446945</v>
      </c>
      <c r="BP19">
        <v>8.2260878106348509E-2</v>
      </c>
      <c r="BQ19">
        <v>0.41967208243960769</v>
      </c>
      <c r="BR19">
        <v>6.2767428242774155E-3</v>
      </c>
      <c r="BS19">
        <v>0.67826901733294487</v>
      </c>
      <c r="BT19">
        <v>1.3046275698063653E-2</v>
      </c>
      <c r="BU19">
        <v>0.79346173599675007</v>
      </c>
      <c r="BV19">
        <v>1.8451200486570465E-2</v>
      </c>
      <c r="BW19">
        <v>0.37533656027786927</v>
      </c>
      <c r="BX19">
        <v>7.6265590468450649E-3</v>
      </c>
      <c r="BY19" s="5">
        <f t="shared" si="2"/>
        <v>6.7814987376918667</v>
      </c>
      <c r="BZ19" s="5">
        <f t="shared" si="2"/>
        <v>0.12766165616210512</v>
      </c>
    </row>
    <row r="20" spans="1:78" x14ac:dyDescent="0.35">
      <c r="A20" t="s">
        <v>98</v>
      </c>
      <c r="B20" t="s">
        <v>92</v>
      </c>
      <c r="C20" t="s">
        <v>84</v>
      </c>
      <c r="D20">
        <v>5.8275540000000001</v>
      </c>
      <c r="E20" s="5">
        <v>11.531247548884563</v>
      </c>
      <c r="F20" s="5">
        <v>0.13835693709695043</v>
      </c>
      <c r="G20">
        <v>0.47491286330560856</v>
      </c>
      <c r="H20">
        <v>6.3104548783335145E-3</v>
      </c>
      <c r="I20">
        <v>0.27920295062310108</v>
      </c>
      <c r="J20">
        <v>3.5920480442796529E-3</v>
      </c>
      <c r="K20">
        <v>0.17043137579757214</v>
      </c>
      <c r="L20">
        <v>4.6801209589507949E-3</v>
      </c>
      <c r="M20">
        <v>0.13941705403657928</v>
      </c>
      <c r="N20">
        <v>2.9106576740956657E-3</v>
      </c>
      <c r="O20">
        <v>4.6764751610303475E-2</v>
      </c>
      <c r="P20">
        <v>0</v>
      </c>
      <c r="Q20">
        <v>1.4921530366833344E-2</v>
      </c>
      <c r="R20">
        <v>0</v>
      </c>
      <c r="S20" s="5">
        <f t="shared" ref="S20:T25" si="3">SUM(G20,I20,K20,M20,O20,Q20)</f>
        <v>1.125650525739998</v>
      </c>
      <c r="T20" s="5">
        <f t="shared" si="3"/>
        <v>1.7493281555659629E-2</v>
      </c>
      <c r="U20">
        <v>10.640766875383418</v>
      </c>
      <c r="V20">
        <v>0.22452386040931807</v>
      </c>
      <c r="W20">
        <v>6.210108435749035</v>
      </c>
      <c r="X20">
        <v>0.12192256453369782</v>
      </c>
      <c r="Y20">
        <v>31.404910240930768</v>
      </c>
      <c r="Z20">
        <v>0.70844827615506345</v>
      </c>
      <c r="AA20">
        <v>29.791922953782066</v>
      </c>
      <c r="AB20">
        <v>0.61018396288289378</v>
      </c>
      <c r="AC20">
        <v>3.7461114050238242</v>
      </c>
      <c r="AD20">
        <v>8.114851397841201E-2</v>
      </c>
      <c r="AE20">
        <v>4.2204968023139857</v>
      </c>
      <c r="AF20">
        <v>8.4398207019898919E-2</v>
      </c>
      <c r="AG20">
        <v>16.01620017595074</v>
      </c>
      <c r="AH20">
        <v>0.34902582201914983</v>
      </c>
      <c r="AI20">
        <v>8.9385546662288089</v>
      </c>
      <c r="AJ20">
        <v>0.19892615301888614</v>
      </c>
      <c r="AK20">
        <v>22.321964455645766</v>
      </c>
      <c r="AL20">
        <v>0.4734999762257624</v>
      </c>
      <c r="AM20">
        <v>1.0795404904860431</v>
      </c>
      <c r="AN20">
        <v>2.3183079655187538E-2</v>
      </c>
      <c r="AO20">
        <v>10.030791000928593</v>
      </c>
      <c r="AP20">
        <v>0.2269676805347407</v>
      </c>
      <c r="AQ20">
        <v>5.0757569646846008</v>
      </c>
      <c r="AR20">
        <v>0.12347966803773407</v>
      </c>
      <c r="AS20">
        <v>7.5681811810510435</v>
      </c>
      <c r="AT20">
        <v>0.15653399376761015</v>
      </c>
      <c r="AU20">
        <v>1.7322326666270663E-2</v>
      </c>
      <c r="AV20">
        <v>0</v>
      </c>
      <c r="AW20">
        <v>6.5558961476665623E-2</v>
      </c>
      <c r="AX20">
        <v>3.9177269997574598E-3</v>
      </c>
      <c r="AY20">
        <v>0.34625697866880689</v>
      </c>
      <c r="AZ20">
        <v>8.7386262152415566E-3</v>
      </c>
      <c r="BA20">
        <v>0.59698467809900502</v>
      </c>
      <c r="BB20">
        <v>1.7555205795467658E-2</v>
      </c>
      <c r="BC20">
        <v>2.6644358481424395</v>
      </c>
      <c r="BD20">
        <v>6.0994878484362025E-2</v>
      </c>
      <c r="BE20">
        <v>1.298051932167869</v>
      </c>
      <c r="BF20">
        <v>2.8305895817168119E-2</v>
      </c>
      <c r="BG20">
        <v>0.83898840780864992</v>
      </c>
      <c r="BH20">
        <v>1.451354340920288E-2</v>
      </c>
      <c r="BI20">
        <v>0.19037228924693955</v>
      </c>
      <c r="BJ20">
        <v>4.6872917525236047E-3</v>
      </c>
      <c r="BK20">
        <v>9.0906521540610102E-2</v>
      </c>
      <c r="BL20">
        <v>9.2039732688442447E-4</v>
      </c>
      <c r="BM20" s="5">
        <f t="shared" si="1"/>
        <v>163.15418359197594</v>
      </c>
      <c r="BN20" s="5">
        <f t="shared" si="1"/>
        <v>3.5218753240389633</v>
      </c>
      <c r="BO20">
        <v>3.2946989736158554</v>
      </c>
      <c r="BP20">
        <v>6.3222880502845219E-2</v>
      </c>
      <c r="BQ20">
        <v>0.32544322451942787</v>
      </c>
      <c r="BR20">
        <v>8.2125721100389775E-3</v>
      </c>
      <c r="BS20">
        <v>0.40833707690360765</v>
      </c>
      <c r="BT20">
        <v>1.1433426044827574E-2</v>
      </c>
      <c r="BU20">
        <v>0.55799993690011918</v>
      </c>
      <c r="BV20">
        <v>9.9949222743457335E-3</v>
      </c>
      <c r="BW20">
        <v>0.26175492456876898</v>
      </c>
      <c r="BX20">
        <v>6.0262358746996274E-3</v>
      </c>
      <c r="BY20" s="5">
        <f t="shared" si="2"/>
        <v>4.848234136507779</v>
      </c>
      <c r="BZ20" s="5">
        <f t="shared" si="2"/>
        <v>9.889003680675712E-2</v>
      </c>
    </row>
    <row r="21" spans="1:78" x14ac:dyDescent="0.35">
      <c r="A21" t="s">
        <v>99</v>
      </c>
      <c r="B21" t="s">
        <v>92</v>
      </c>
      <c r="C21" t="s">
        <v>84</v>
      </c>
      <c r="D21">
        <v>5.0641749999999996</v>
      </c>
      <c r="E21" s="5">
        <v>10.315131043674766</v>
      </c>
      <c r="F21" s="5">
        <v>7.9820889961258482E-2</v>
      </c>
      <c r="G21">
        <v>0.66090810068051975</v>
      </c>
      <c r="H21">
        <v>8.4723620616493182E-3</v>
      </c>
      <c r="I21">
        <v>0.34290122343636459</v>
      </c>
      <c r="J21">
        <v>3.8264754870019099E-3</v>
      </c>
      <c r="K21">
        <v>0.19608849649239507</v>
      </c>
      <c r="L21">
        <v>3.4652439301164242E-3</v>
      </c>
      <c r="M21">
        <v>0.15478647185607222</v>
      </c>
      <c r="N21">
        <v>2.478534490212363E-3</v>
      </c>
      <c r="O21">
        <v>6.059916109979363E-2</v>
      </c>
      <c r="P21">
        <v>0</v>
      </c>
      <c r="Q21">
        <v>2.0859891435781767E-2</v>
      </c>
      <c r="R21">
        <v>0</v>
      </c>
      <c r="S21" s="5">
        <f t="shared" si="3"/>
        <v>1.4361433450009271</v>
      </c>
      <c r="T21" s="5">
        <f t="shared" si="3"/>
        <v>1.8242615968980018E-2</v>
      </c>
      <c r="U21">
        <v>10.465665296564199</v>
      </c>
      <c r="V21">
        <v>0.22310760154857764</v>
      </c>
      <c r="W21">
        <v>6.9928197386396871</v>
      </c>
      <c r="X21">
        <v>0.14553339039153959</v>
      </c>
      <c r="Y21">
        <v>36.809185171673292</v>
      </c>
      <c r="Z21">
        <v>0.80437356734959042</v>
      </c>
      <c r="AA21">
        <v>32.167889307321531</v>
      </c>
      <c r="AB21">
        <v>0.68527207640370225</v>
      </c>
      <c r="AC21">
        <v>4.5613724458339178</v>
      </c>
      <c r="AD21">
        <v>8.9111018748491949E-2</v>
      </c>
      <c r="AE21">
        <v>4.4370610972207798</v>
      </c>
      <c r="AF21">
        <v>7.6449596892097377E-2</v>
      </c>
      <c r="AG21">
        <v>17.912714993612337</v>
      </c>
      <c r="AH21">
        <v>0.39511836464552941</v>
      </c>
      <c r="AI21">
        <v>10.750458162768343</v>
      </c>
      <c r="AJ21">
        <v>0.23303597269046852</v>
      </c>
      <c r="AK21">
        <v>24.396249694312491</v>
      </c>
      <c r="AL21">
        <v>0.51008975875477669</v>
      </c>
      <c r="AM21">
        <v>1.3726621880137606</v>
      </c>
      <c r="AN21">
        <v>3.6449225193245768E-2</v>
      </c>
      <c r="AO21">
        <v>10.764747634348417</v>
      </c>
      <c r="AP21">
        <v>0.2450858119891067</v>
      </c>
      <c r="AQ21">
        <v>5.1525375017699115</v>
      </c>
      <c r="AR21">
        <v>0.10914430635690547</v>
      </c>
      <c r="AS21">
        <v>8.6550658131303262</v>
      </c>
      <c r="AT21">
        <v>0.19493550815733512</v>
      </c>
      <c r="AU21">
        <v>1.795356646202291E-2</v>
      </c>
      <c r="AV21">
        <v>0</v>
      </c>
      <c r="AW21">
        <v>7.3146645829019988E-2</v>
      </c>
      <c r="AX21">
        <v>8.584338948338995E-4</v>
      </c>
      <c r="AY21">
        <v>0.30538546043834108</v>
      </c>
      <c r="AZ21">
        <v>9.2250551294283788E-3</v>
      </c>
      <c r="BA21">
        <v>0.58896519826405147</v>
      </c>
      <c r="BB21">
        <v>1.0142730624335046E-2</v>
      </c>
      <c r="BC21">
        <v>3.3269215150203459</v>
      </c>
      <c r="BD21">
        <v>8.3771129570136063E-2</v>
      </c>
      <c r="BE21">
        <v>1.2590467040794326</v>
      </c>
      <c r="BF21">
        <v>2.5959501206388642E-2</v>
      </c>
      <c r="BG21">
        <v>0.84800791537825759</v>
      </c>
      <c r="BH21">
        <v>1.8388792392417311E-2</v>
      </c>
      <c r="BI21">
        <v>0.22528705163655191</v>
      </c>
      <c r="BJ21">
        <v>4.5599356040637116E-3</v>
      </c>
      <c r="BK21">
        <v>8.0087533191616253E-2</v>
      </c>
      <c r="BL21">
        <v>2.7266208972653791E-3</v>
      </c>
      <c r="BM21" s="5">
        <f t="shared" si="1"/>
        <v>181.1632306355086</v>
      </c>
      <c r="BN21" s="5">
        <f t="shared" si="1"/>
        <v>3.9033383984402343</v>
      </c>
      <c r="BO21">
        <v>3.8624704320638648</v>
      </c>
      <c r="BP21">
        <v>7.4052571914305504E-2</v>
      </c>
      <c r="BQ21">
        <v>0.33170104022900354</v>
      </c>
      <c r="BR21">
        <v>5.382761270165886E-3</v>
      </c>
      <c r="BS21">
        <v>0.57715564292160315</v>
      </c>
      <c r="BT21">
        <v>1.3174506230978629E-2</v>
      </c>
      <c r="BU21">
        <v>0.73107845183742692</v>
      </c>
      <c r="BV21">
        <v>1.7962237182018986E-2</v>
      </c>
      <c r="BW21">
        <v>0.29931062728196095</v>
      </c>
      <c r="BX21">
        <v>8.5433685354856185E-3</v>
      </c>
      <c r="BY21" s="5">
        <f t="shared" si="2"/>
        <v>5.80171619433386</v>
      </c>
      <c r="BZ21" s="5">
        <f t="shared" si="2"/>
        <v>0.11911544513295463</v>
      </c>
    </row>
    <row r="22" spans="1:78" x14ac:dyDescent="0.35">
      <c r="A22" t="s">
        <v>100</v>
      </c>
      <c r="B22" t="s">
        <v>92</v>
      </c>
      <c r="C22" t="s">
        <v>84</v>
      </c>
      <c r="D22">
        <v>7.317073999999999</v>
      </c>
      <c r="E22" s="5">
        <v>7.7285712899684667</v>
      </c>
      <c r="F22" s="5">
        <v>5.7224171879106264E-2</v>
      </c>
      <c r="G22">
        <v>0.3960030193080224</v>
      </c>
      <c r="H22">
        <v>4.9144131458345262E-3</v>
      </c>
      <c r="I22">
        <v>0.22065870472368557</v>
      </c>
      <c r="J22">
        <v>3.089102564643449E-3</v>
      </c>
      <c r="K22">
        <v>0.1405056840391691</v>
      </c>
      <c r="L22">
        <v>1.1202786971447215E-3</v>
      </c>
      <c r="M22">
        <v>0.11945505129609391</v>
      </c>
      <c r="N22">
        <v>1.5794439160221488E-3</v>
      </c>
      <c r="O22">
        <v>3.6474981559569207E-2</v>
      </c>
      <c r="P22">
        <v>1.1803053412227755E-3</v>
      </c>
      <c r="Q22">
        <v>1.6250508646313371E-2</v>
      </c>
      <c r="R22">
        <v>0</v>
      </c>
      <c r="S22" s="5">
        <f t="shared" si="3"/>
        <v>0.92934794957285349</v>
      </c>
      <c r="T22" s="5">
        <f t="shared" si="3"/>
        <v>1.1883543664867619E-2</v>
      </c>
      <c r="U22">
        <v>9.3849285507446467</v>
      </c>
      <c r="V22">
        <v>0.15803390240328494</v>
      </c>
      <c r="W22">
        <v>5.1984507811645084</v>
      </c>
      <c r="X22">
        <v>0.10722817499699393</v>
      </c>
      <c r="Y22">
        <v>29.195693399582048</v>
      </c>
      <c r="Z22">
        <v>0.55663525847498507</v>
      </c>
      <c r="AA22">
        <v>27.412198298113911</v>
      </c>
      <c r="AB22">
        <v>0.535921224957568</v>
      </c>
      <c r="AC22">
        <v>3.2178724226047652</v>
      </c>
      <c r="AD22">
        <v>6.1921914167615541E-2</v>
      </c>
      <c r="AE22">
        <v>3.9036887900538817</v>
      </c>
      <c r="AF22">
        <v>7.1725607324898369E-2</v>
      </c>
      <c r="AG22">
        <v>16.189235665309599</v>
      </c>
      <c r="AH22">
        <v>0.30227453282251143</v>
      </c>
      <c r="AI22">
        <v>9.6428429038735963</v>
      </c>
      <c r="AJ22">
        <v>0.1860394585595449</v>
      </c>
      <c r="AK22">
        <v>16.529192779136075</v>
      </c>
      <c r="AL22">
        <v>0.31636635255035661</v>
      </c>
      <c r="AM22">
        <v>0.95735578346282768</v>
      </c>
      <c r="AN22">
        <v>1.543808584081751E-2</v>
      </c>
      <c r="AO22">
        <v>7.6484565083700344</v>
      </c>
      <c r="AP22">
        <v>0.16481356587702803</v>
      </c>
      <c r="AQ22">
        <v>4.2175637979385918</v>
      </c>
      <c r="AR22">
        <v>8.1768932281617107E-2</v>
      </c>
      <c r="AS22">
        <v>7.3622595816664989</v>
      </c>
      <c r="AT22">
        <v>0.13830014901917143</v>
      </c>
      <c r="AU22">
        <v>1.5983601631608221E-2</v>
      </c>
      <c r="AV22">
        <v>0</v>
      </c>
      <c r="AW22">
        <v>5.0149498373916745E-2</v>
      </c>
      <c r="AX22">
        <v>2.0877391579798067E-3</v>
      </c>
      <c r="AY22">
        <v>0.27362003711046312</v>
      </c>
      <c r="AZ22">
        <v>4.2135665314024474E-3</v>
      </c>
      <c r="BA22">
        <v>0.42558550259214156</v>
      </c>
      <c r="BB22">
        <v>9.8965689418939063E-3</v>
      </c>
      <c r="BC22">
        <v>2.628040733503342</v>
      </c>
      <c r="BD22">
        <v>5.5150616213880906E-2</v>
      </c>
      <c r="BE22">
        <v>1.2452352227139933</v>
      </c>
      <c r="BF22">
        <v>3.08747494588891E-2</v>
      </c>
      <c r="BG22">
        <v>0.71266773822054907</v>
      </c>
      <c r="BH22">
        <v>1.3886693837225393E-2</v>
      </c>
      <c r="BI22">
        <v>0.16363754841016126</v>
      </c>
      <c r="BJ22">
        <v>3.592976312093718E-3</v>
      </c>
      <c r="BK22">
        <v>8.7553703522972356E-2</v>
      </c>
      <c r="BL22">
        <v>3.4049923589437006E-3</v>
      </c>
      <c r="BM22" s="5">
        <f t="shared" si="1"/>
        <v>146.46221284810017</v>
      </c>
      <c r="BN22" s="5">
        <f t="shared" si="1"/>
        <v>2.8195750620887012</v>
      </c>
      <c r="BO22">
        <v>3.1722637418536466</v>
      </c>
      <c r="BP22">
        <v>5.3853619037629044E-2</v>
      </c>
      <c r="BQ22">
        <v>0.33392107429530832</v>
      </c>
      <c r="BR22">
        <v>6.1225050096177349E-3</v>
      </c>
      <c r="BS22">
        <v>0.38716767677061986</v>
      </c>
      <c r="BT22">
        <v>7.0134777834453708E-3</v>
      </c>
      <c r="BU22">
        <v>0.53203010752051816</v>
      </c>
      <c r="BV22">
        <v>9.781601406757082E-3</v>
      </c>
      <c r="BW22">
        <v>0.24819637852637155</v>
      </c>
      <c r="BX22">
        <v>3.0699757358828043E-3</v>
      </c>
      <c r="BY22" s="5">
        <f t="shared" si="2"/>
        <v>4.6735789789664643</v>
      </c>
      <c r="BZ22" s="5">
        <f t="shared" si="2"/>
        <v>7.9841178973332039E-2</v>
      </c>
    </row>
    <row r="23" spans="1:78" x14ac:dyDescent="0.35">
      <c r="A23" t="s">
        <v>101</v>
      </c>
      <c r="B23" t="s">
        <v>92</v>
      </c>
      <c r="C23" t="s">
        <v>82</v>
      </c>
      <c r="D23">
        <v>8.2852619999999995</v>
      </c>
      <c r="E23" s="5">
        <v>6.8026871751938502</v>
      </c>
      <c r="F23" s="5">
        <v>5.4758407970057064E-2</v>
      </c>
      <c r="G23">
        <v>0.30153331781727821</v>
      </c>
      <c r="H23">
        <v>3.3760370825627883E-3</v>
      </c>
      <c r="I23">
        <v>0.17728922971395233</v>
      </c>
      <c r="J23">
        <v>2.5032823505331237E-3</v>
      </c>
      <c r="K23">
        <v>0.12435994665325818</v>
      </c>
      <c r="L23">
        <v>1.244408907496085E-3</v>
      </c>
      <c r="M23">
        <v>9.9256840642179003E-2</v>
      </c>
      <c r="N23">
        <v>1.2361697381511904E-3</v>
      </c>
      <c r="O23">
        <v>2.8009224134740524E-2</v>
      </c>
      <c r="P23">
        <v>1.1227348921770809E-3</v>
      </c>
      <c r="Q23">
        <v>1.2677964535406389E-2</v>
      </c>
      <c r="R23">
        <v>0</v>
      </c>
      <c r="S23" s="5">
        <f t="shared" si="3"/>
        <v>0.74312652349681463</v>
      </c>
      <c r="T23" s="5">
        <f t="shared" si="3"/>
        <v>9.482632970920269E-3</v>
      </c>
      <c r="U23">
        <v>7.9449722979237212</v>
      </c>
      <c r="V23">
        <v>0.14403556199676246</v>
      </c>
      <c r="W23">
        <v>4.2360844623274163</v>
      </c>
      <c r="X23">
        <v>8.3563352184877288E-2</v>
      </c>
      <c r="Y23">
        <v>25.508307037547649</v>
      </c>
      <c r="Z23">
        <v>0.48533240734876182</v>
      </c>
      <c r="AA23">
        <v>24.078589664613549</v>
      </c>
      <c r="AB23">
        <v>0.45991131570919874</v>
      </c>
      <c r="AC23">
        <v>2.5270312942792175</v>
      </c>
      <c r="AD23">
        <v>4.3921992212939659E-2</v>
      </c>
      <c r="AE23">
        <v>3.590395548751049</v>
      </c>
      <c r="AF23">
        <v>7.3199874778855409E-2</v>
      </c>
      <c r="AG23">
        <v>14.534086755550048</v>
      </c>
      <c r="AH23">
        <v>0.29110525496275175</v>
      </c>
      <c r="AI23">
        <v>8.193157660896679</v>
      </c>
      <c r="AJ23">
        <v>0.16577333292953089</v>
      </c>
      <c r="AK23">
        <v>14.156874457114577</v>
      </c>
      <c r="AL23">
        <v>0.26056736892880461</v>
      </c>
      <c r="AM23">
        <v>0.86358132030160151</v>
      </c>
      <c r="AN23">
        <v>1.758597346565537E-2</v>
      </c>
      <c r="AO23">
        <v>6.6357438200569874</v>
      </c>
      <c r="AP23">
        <v>0.13562941575619272</v>
      </c>
      <c r="AQ23">
        <v>3.6644924120521236</v>
      </c>
      <c r="AR23">
        <v>7.0970338449398804E-2</v>
      </c>
      <c r="AS23">
        <v>6.135758507682989</v>
      </c>
      <c r="AT23">
        <v>0.11817566459192827</v>
      </c>
      <c r="AU23">
        <v>1.5291313429131807E-2</v>
      </c>
      <c r="AV23">
        <v>9.7723825230200357E-4</v>
      </c>
      <c r="AW23">
        <v>6.4468473517443031E-2</v>
      </c>
      <c r="AX23">
        <v>1.8991489460392433E-3</v>
      </c>
      <c r="AY23">
        <v>0.22250517184320098</v>
      </c>
      <c r="AZ23">
        <v>5.1058049381028196E-3</v>
      </c>
      <c r="BA23">
        <v>0.37447324163701151</v>
      </c>
      <c r="BB23">
        <v>7.2682125925020089E-3</v>
      </c>
      <c r="BC23">
        <v>2.2346045668988794</v>
      </c>
      <c r="BD23">
        <v>4.1640134996251167E-2</v>
      </c>
      <c r="BE23">
        <v>1.0770844932464159</v>
      </c>
      <c r="BF23">
        <v>2.3341480680665588E-2</v>
      </c>
      <c r="BG23">
        <v>0.61165822613310572</v>
      </c>
      <c r="BH23">
        <v>1.2403846199820323E-2</v>
      </c>
      <c r="BI23">
        <v>0.1407621311063236</v>
      </c>
      <c r="BJ23">
        <v>2.9039020252751651E-3</v>
      </c>
      <c r="BK23">
        <v>7.1569743776611947E-2</v>
      </c>
      <c r="BL23">
        <v>8.4702409966667849E-4</v>
      </c>
      <c r="BM23" s="5">
        <f t="shared" si="1"/>
        <v>126.88149260068572</v>
      </c>
      <c r="BN23" s="5">
        <f t="shared" si="1"/>
        <v>2.4461586460462827</v>
      </c>
      <c r="BO23">
        <v>3.0750326057243309</v>
      </c>
      <c r="BP23">
        <v>5.693406831040769E-2</v>
      </c>
      <c r="BQ23">
        <v>0.29763891511030949</v>
      </c>
      <c r="BR23">
        <v>3.9867995744801476E-3</v>
      </c>
      <c r="BS23">
        <v>0.28439656295468485</v>
      </c>
      <c r="BT23">
        <v>7.7435603275152814E-3</v>
      </c>
      <c r="BU23">
        <v>0.44469965078085205</v>
      </c>
      <c r="BV23">
        <v>9.6232963346875623E-3</v>
      </c>
      <c r="BW23">
        <v>0.19154133867868134</v>
      </c>
      <c r="BX23">
        <v>6.1322085829333007E-3</v>
      </c>
      <c r="BY23" s="5">
        <f t="shared" si="2"/>
        <v>4.2933090732488584</v>
      </c>
      <c r="BZ23" s="5">
        <f t="shared" si="2"/>
        <v>8.441993313002398E-2</v>
      </c>
    </row>
    <row r="24" spans="1:78" x14ac:dyDescent="0.35">
      <c r="A24" t="s">
        <v>102</v>
      </c>
      <c r="B24" t="s">
        <v>92</v>
      </c>
      <c r="C24" t="s">
        <v>82</v>
      </c>
      <c r="D24">
        <v>5.5855069999999998</v>
      </c>
      <c r="E24" s="5">
        <v>9.3663255108454244</v>
      </c>
      <c r="F24" s="5">
        <v>7.1054209329720411E-2</v>
      </c>
      <c r="G24">
        <v>0.4041207827341019</v>
      </c>
      <c r="H24">
        <v>4.7458347091447273E-3</v>
      </c>
      <c r="I24">
        <v>0.21855513022345563</v>
      </c>
      <c r="J24">
        <v>2.002692058606587E-3</v>
      </c>
      <c r="K24">
        <v>0.14034813514859343</v>
      </c>
      <c r="L24">
        <v>1.1659896059657802E-3</v>
      </c>
      <c r="M24">
        <v>0.13835790685794599</v>
      </c>
      <c r="N24">
        <v>1.494145027011091E-3</v>
      </c>
      <c r="O24">
        <v>3.811133473764193E-2</v>
      </c>
      <c r="P24">
        <v>0</v>
      </c>
      <c r="Q24">
        <v>1.8185404280346998E-2</v>
      </c>
      <c r="R24">
        <v>0</v>
      </c>
      <c r="S24" s="5">
        <f t="shared" si="3"/>
        <v>0.95767869398208594</v>
      </c>
      <c r="T24" s="5">
        <f t="shared" si="3"/>
        <v>9.4086614007281855E-3</v>
      </c>
      <c r="U24">
        <v>9.0951919996898596</v>
      </c>
      <c r="V24">
        <v>0.15628619717130129</v>
      </c>
      <c r="W24">
        <v>4.567955608227952</v>
      </c>
      <c r="X24">
        <v>7.9067038599220957E-2</v>
      </c>
      <c r="Y24">
        <v>28.228172512544955</v>
      </c>
      <c r="Z24">
        <v>0.56951942694928648</v>
      </c>
      <c r="AA24">
        <v>32.274341081043005</v>
      </c>
      <c r="AB24">
        <v>0.62049969123542459</v>
      </c>
      <c r="AC24">
        <v>3.0536906777196617</v>
      </c>
      <c r="AD24">
        <v>5.7094479963386929E-2</v>
      </c>
      <c r="AE24">
        <v>3.7212643664692022</v>
      </c>
      <c r="AF24">
        <v>6.3650777848459975E-2</v>
      </c>
      <c r="AG24">
        <v>17.384121068532277</v>
      </c>
      <c r="AH24">
        <v>0.34061026606133943</v>
      </c>
      <c r="AI24">
        <v>10.062013813007345</v>
      </c>
      <c r="AJ24">
        <v>0.20811851268095352</v>
      </c>
      <c r="AK24">
        <v>19.072459207934124</v>
      </c>
      <c r="AL24">
        <v>0.36737628350858886</v>
      </c>
      <c r="AM24">
        <v>0.88938051457870715</v>
      </c>
      <c r="AN24">
        <v>2.4203667705410454E-2</v>
      </c>
      <c r="AO24">
        <v>8.8102696890995276</v>
      </c>
      <c r="AP24">
        <v>0.16976521429762809</v>
      </c>
      <c r="AQ24">
        <v>4.1765512217587428</v>
      </c>
      <c r="AR24">
        <v>8.1669857966395948E-2</v>
      </c>
      <c r="AS24">
        <v>8.4398272876825242</v>
      </c>
      <c r="AT24">
        <v>0.17130017384134252</v>
      </c>
      <c r="AU24">
        <v>1.6506721739329867E-2</v>
      </c>
      <c r="AV24">
        <v>0</v>
      </c>
      <c r="AW24">
        <v>4.4794600419586779E-2</v>
      </c>
      <c r="AX24">
        <v>1.0826820986280801E-3</v>
      </c>
      <c r="AY24">
        <v>0.24018288831089013</v>
      </c>
      <c r="AZ24">
        <v>3.5454144582199427E-3</v>
      </c>
      <c r="BA24">
        <v>0.36216283915672642</v>
      </c>
      <c r="BB24">
        <v>1.2990856874198591E-2</v>
      </c>
      <c r="BC24">
        <v>3.0106736207144533</v>
      </c>
      <c r="BD24">
        <v>5.8633297818995934E-2</v>
      </c>
      <c r="BE24">
        <v>1.2280958504322901</v>
      </c>
      <c r="BF24">
        <v>2.0915755057222006E-2</v>
      </c>
      <c r="BG24">
        <v>0.73933855037523388</v>
      </c>
      <c r="BH24">
        <v>1.6238097786150079E-2</v>
      </c>
      <c r="BI24">
        <v>0.1772812402873882</v>
      </c>
      <c r="BJ24">
        <v>3.3053957255204879E-3</v>
      </c>
      <c r="BK24">
        <v>7.9109313844311566E-2</v>
      </c>
      <c r="BL24">
        <v>8.9130308399326783E-4</v>
      </c>
      <c r="BM24" s="5">
        <f t="shared" si="1"/>
        <v>155.67338467356802</v>
      </c>
      <c r="BN24" s="5">
        <f t="shared" si="1"/>
        <v>3.0267643907316684</v>
      </c>
      <c r="BO24">
        <v>3.2383267217021823</v>
      </c>
      <c r="BP24">
        <v>6.0996363953901449E-2</v>
      </c>
      <c r="BQ24">
        <v>0.29670897650681316</v>
      </c>
      <c r="BR24">
        <v>4.8073430633480321E-3</v>
      </c>
      <c r="BS24">
        <v>0.35378514171209646</v>
      </c>
      <c r="BT24">
        <v>5.0869863799476618E-3</v>
      </c>
      <c r="BU24">
        <v>0.5441406807732404</v>
      </c>
      <c r="BV24">
        <v>1.0670835698498861E-2</v>
      </c>
      <c r="BW24">
        <v>0.25592259081305374</v>
      </c>
      <c r="BX24">
        <v>2.8847025417930092E-3</v>
      </c>
      <c r="BY24" s="5">
        <f t="shared" si="2"/>
        <v>4.6888841115073854</v>
      </c>
      <c r="BZ24" s="5">
        <f t="shared" si="2"/>
        <v>8.4446231637489017E-2</v>
      </c>
    </row>
    <row r="25" spans="1:78" x14ac:dyDescent="0.35">
      <c r="A25" t="s">
        <v>103</v>
      </c>
      <c r="B25" t="s">
        <v>92</v>
      </c>
      <c r="C25" t="s">
        <v>84</v>
      </c>
      <c r="D25">
        <v>7.6149779999999998</v>
      </c>
      <c r="E25" s="5">
        <v>8.0870239744250547</v>
      </c>
      <c r="F25" s="5">
        <v>7.3781129578469745E-2</v>
      </c>
      <c r="G25">
        <v>0.39279210422051708</v>
      </c>
      <c r="H25">
        <v>5.046883087423828E-3</v>
      </c>
      <c r="I25">
        <v>0.20666749184696051</v>
      </c>
      <c r="J25">
        <v>3.3488200648485464E-3</v>
      </c>
      <c r="K25">
        <v>0.13953235027494088</v>
      </c>
      <c r="L25">
        <v>1.5076831014118699E-3</v>
      </c>
      <c r="M25">
        <v>0.12479936823966505</v>
      </c>
      <c r="N25">
        <v>2.3284988509528338E-3</v>
      </c>
      <c r="O25">
        <v>3.8166114680052751E-2</v>
      </c>
      <c r="P25">
        <v>1.3078281729938903E-3</v>
      </c>
      <c r="Q25">
        <v>1.5631159920631386E-2</v>
      </c>
      <c r="R25">
        <v>0</v>
      </c>
      <c r="S25" s="5">
        <f t="shared" si="3"/>
        <v>0.91758858918276753</v>
      </c>
      <c r="T25" s="5">
        <f t="shared" si="3"/>
        <v>1.3539713277630969E-2</v>
      </c>
      <c r="U25">
        <v>8.612164953333119</v>
      </c>
      <c r="V25">
        <v>0.14757472966303037</v>
      </c>
      <c r="W25">
        <v>4.5480742099966616</v>
      </c>
      <c r="X25">
        <v>8.0130790030249394E-2</v>
      </c>
      <c r="Y25">
        <v>26.108007700213914</v>
      </c>
      <c r="Z25">
        <v>0.51201372980185411</v>
      </c>
      <c r="AA25">
        <v>29.245248769159165</v>
      </c>
      <c r="AB25">
        <v>0.55236036067211147</v>
      </c>
      <c r="AC25">
        <v>3.130888635924356</v>
      </c>
      <c r="AD25">
        <v>6.1720847123985068E-2</v>
      </c>
      <c r="AE25">
        <v>2.9020123921791656</v>
      </c>
      <c r="AF25">
        <v>5.6615034057670828E-2</v>
      </c>
      <c r="AG25">
        <v>15.242189575968025</v>
      </c>
      <c r="AH25">
        <v>0.2925492720553387</v>
      </c>
      <c r="AI25">
        <v>9.3536484302225773</v>
      </c>
      <c r="AJ25">
        <v>0.18414574788814636</v>
      </c>
      <c r="AK25">
        <v>17.053615484134806</v>
      </c>
      <c r="AL25">
        <v>0.31398706519910274</v>
      </c>
      <c r="AM25">
        <v>0.80955982576859131</v>
      </c>
      <c r="AN25">
        <v>1.6403281737088354E-2</v>
      </c>
      <c r="AO25">
        <v>6.8987684727596159</v>
      </c>
      <c r="AP25">
        <v>0.14148130818797527</v>
      </c>
      <c r="AQ25">
        <v>3.9486750242857744</v>
      </c>
      <c r="AR25">
        <v>7.9197703776654457E-2</v>
      </c>
      <c r="AS25">
        <v>7.1573082682724714</v>
      </c>
      <c r="AT25">
        <v>0.13345838974418747</v>
      </c>
      <c r="AU25">
        <v>1.2014625413456492E-2</v>
      </c>
      <c r="AV25">
        <v>0</v>
      </c>
      <c r="AW25">
        <v>4.1226692406291503E-2</v>
      </c>
      <c r="AX25">
        <v>2.1033739377091269E-3</v>
      </c>
      <c r="AY25">
        <v>0.20561431078933162</v>
      </c>
      <c r="AZ25">
        <v>2.7519989220799561E-3</v>
      </c>
      <c r="BA25">
        <v>0.30128376711419197</v>
      </c>
      <c r="BB25">
        <v>6.0536582619122158E-3</v>
      </c>
      <c r="BC25">
        <v>2.3547520343152546</v>
      </c>
      <c r="BD25">
        <v>4.4872365380491296E-2</v>
      </c>
      <c r="BE25">
        <v>1.1910094353833167</v>
      </c>
      <c r="BF25">
        <v>2.6434465068493666E-2</v>
      </c>
      <c r="BG25">
        <v>0.70258270038993531</v>
      </c>
      <c r="BH25">
        <v>1.4969564454538056E-2</v>
      </c>
      <c r="BI25">
        <v>0.1529342188992531</v>
      </c>
      <c r="BJ25">
        <v>1.864087336875674E-3</v>
      </c>
      <c r="BK25">
        <v>6.5998955301509635E-2</v>
      </c>
      <c r="BL25">
        <v>1.0492426118649161E-3</v>
      </c>
      <c r="BM25" s="5">
        <f t="shared" si="1"/>
        <v>140.0375784822308</v>
      </c>
      <c r="BN25" s="5">
        <f t="shared" si="1"/>
        <v>2.6717370159113596</v>
      </c>
      <c r="BO25">
        <v>2.7919087034923216</v>
      </c>
      <c r="BP25">
        <v>5.3347426232451291E-2</v>
      </c>
      <c r="BQ25">
        <v>0.25062408146803211</v>
      </c>
      <c r="BR25">
        <v>4.62551640346938E-3</v>
      </c>
      <c r="BS25">
        <v>0.34987570957394648</v>
      </c>
      <c r="BT25">
        <v>8.4896333531276954E-3</v>
      </c>
      <c r="BU25">
        <v>0.49109095502092998</v>
      </c>
      <c r="BV25">
        <v>8.7202279946111527E-3</v>
      </c>
      <c r="BW25">
        <v>0.22951983164194184</v>
      </c>
      <c r="BX25">
        <v>3.8211299735344119E-3</v>
      </c>
      <c r="BY25" s="5">
        <f t="shared" si="2"/>
        <v>4.1130192811971726</v>
      </c>
      <c r="BZ25" s="5">
        <f t="shared" si="2"/>
        <v>7.9003933957193934E-2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Nam Long</dc:creator>
  <cp:lastModifiedBy>Nguyen Nam Long</cp:lastModifiedBy>
  <dcterms:created xsi:type="dcterms:W3CDTF">2023-07-06T15:33:15Z</dcterms:created>
  <dcterms:modified xsi:type="dcterms:W3CDTF">2023-08-04T10:15:46Z</dcterms:modified>
</cp:coreProperties>
</file>